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jadebowling/Documents/PhD/Nat Comms Paper/Review 3/"/>
    </mc:Choice>
  </mc:AlternateContent>
  <xr:revisionPtr revIDLastSave="0" documentId="13_ncr:1_{387B801A-C52E-D744-9453-8F9EC3AAEDDB}" xr6:coauthVersionLast="43" xr6:coauthVersionMax="43" xr10:uidLastSave="{00000000-0000-0000-0000-000000000000}"/>
  <bookViews>
    <workbookView xWindow="0" yWindow="460" windowWidth="25600" windowHeight="15540" xr2:uid="{00000000-000D-0000-FFFF-FFFF00000000}"/>
  </bookViews>
  <sheets>
    <sheet name="Sheet1" sheetId="1" r:id="rId1"/>
  </sheets>
  <definedNames>
    <definedName name="_xlnm._FilterDatabase" localSheetId="0" hidden="1">Sheet1!$A$1:$Y$1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78" i="1" l="1"/>
  <c r="J36" i="1"/>
  <c r="J25" i="1"/>
  <c r="J10" i="1"/>
  <c r="J124" i="1"/>
  <c r="J123" i="1"/>
  <c r="J120" i="1"/>
  <c r="J119" i="1"/>
  <c r="J118" i="1"/>
  <c r="J114" i="1"/>
  <c r="J110" i="1"/>
  <c r="J109" i="1"/>
  <c r="J108" i="1"/>
  <c r="J107" i="1"/>
  <c r="J103" i="1"/>
  <c r="J99" i="1"/>
  <c r="J98" i="1"/>
  <c r="J97" i="1"/>
  <c r="J96" i="1"/>
  <c r="J89" i="1"/>
  <c r="J85" i="1"/>
  <c r="J84" i="1"/>
  <c r="J83" i="1"/>
  <c r="J82" i="1"/>
  <c r="J80" i="1"/>
  <c r="J79" i="1"/>
  <c r="J71" i="1"/>
  <c r="J72" i="1"/>
  <c r="J73" i="1"/>
  <c r="J74" i="1"/>
  <c r="J75" i="1"/>
  <c r="J70" i="1"/>
  <c r="J66" i="1"/>
  <c r="J62" i="1"/>
  <c r="J58" i="1"/>
  <c r="J55" i="1"/>
  <c r="J53" i="1"/>
  <c r="J51" i="1"/>
  <c r="J49" i="1"/>
  <c r="J46" i="1"/>
  <c r="J45" i="1"/>
  <c r="J44" i="1"/>
  <c r="J43" i="1"/>
  <c r="J42" i="1"/>
  <c r="J24" i="1"/>
  <c r="J27" i="1"/>
  <c r="J29" i="1"/>
  <c r="J23" i="1"/>
  <c r="J21" i="1"/>
  <c r="J20" i="1"/>
  <c r="J19" i="1"/>
  <c r="J12" i="1"/>
  <c r="J9" i="1"/>
  <c r="J8" i="1"/>
</calcChain>
</file>

<file path=xl/sharedStrings.xml><?xml version="1.0" encoding="utf-8"?>
<sst xmlns="http://schemas.openxmlformats.org/spreadsheetml/2006/main" count="592" uniqueCount="279">
  <si>
    <t>Region</t>
  </si>
  <si>
    <t>Lake</t>
  </si>
  <si>
    <t>Lat</t>
  </si>
  <si>
    <t>Lon</t>
  </si>
  <si>
    <t>Minimum length of reflector (km)</t>
  </si>
  <si>
    <t>Overlying ice thickness (m)</t>
  </si>
  <si>
    <t>Distance from ice divide (km)</t>
  </si>
  <si>
    <r>
      <t>Mean velocity (km a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</si>
  <si>
    <r>
      <t>Average GHF (mW m</t>
    </r>
    <r>
      <rPr>
        <b/>
        <vertAlign val="superscript"/>
        <sz val="11"/>
        <color rgb="FF000000"/>
        <rFont val="Arial"/>
        <family val="2"/>
      </rPr>
      <t>-2</t>
    </r>
    <r>
      <rPr>
        <b/>
        <sz val="11"/>
        <color rgb="FF000000"/>
        <rFont val="Arial"/>
        <family val="2"/>
      </rPr>
      <t>)</t>
    </r>
  </si>
  <si>
    <t>Predicted basal thermal state</t>
  </si>
  <si>
    <t>Hydraulically flat</t>
  </si>
  <si>
    <t>&gt;1SD</t>
  </si>
  <si>
    <t>&gt;2SD</t>
  </si>
  <si>
    <t>&gt;3SD</t>
  </si>
  <si>
    <t>Confidence level</t>
  </si>
  <si>
    <t>Reference</t>
  </si>
  <si>
    <t>Active</t>
  </si>
  <si>
    <t>Kangerluarsuup Sermia</t>
  </si>
  <si>
    <t>NW</t>
  </si>
  <si>
    <t>803 - 815</t>
  </si>
  <si>
    <t>Likely thawed</t>
  </si>
  <si>
    <t>Palmer et al. (2013)</t>
  </si>
  <si>
    <t>753 - 761</t>
  </si>
  <si>
    <t>Flade Isblink ice cap</t>
  </si>
  <si>
    <t>NE</t>
  </si>
  <si>
    <t>-</t>
  </si>
  <si>
    <t>Howat et al. (2015); Willis et al. (2015)</t>
  </si>
  <si>
    <t>Inuppaat Quuat</t>
  </si>
  <si>
    <t>SW</t>
  </si>
  <si>
    <t>Palmer et al. (2015)</t>
  </si>
  <si>
    <t>Sioqqap Sermia</t>
  </si>
  <si>
    <t>722 ± 6</t>
  </si>
  <si>
    <t>1277 ± 3</t>
  </si>
  <si>
    <t>Stable</t>
  </si>
  <si>
    <t>Camp Century (borehole)</t>
  </si>
  <si>
    <t>20140515_02_005</t>
  </si>
  <si>
    <t>1389 - 1578</t>
  </si>
  <si>
    <t>Uncertain</t>
  </si>
  <si>
    <t>Medium</t>
  </si>
  <si>
    <t>1426 - 1587</t>
  </si>
  <si>
    <t>High</t>
  </si>
  <si>
    <t>Hiawatha Gletsjer</t>
  </si>
  <si>
    <t>20140501_01_029</t>
  </si>
  <si>
    <t>743 - 875</t>
  </si>
  <si>
    <t>20140505_01_042</t>
  </si>
  <si>
    <t>1562 - 1658</t>
  </si>
  <si>
    <t>Very high</t>
  </si>
  <si>
    <t>Qeqertaarsuusarsuup Sermia</t>
  </si>
  <si>
    <t>20120510_01_056</t>
  </si>
  <si>
    <t>1035 - 1224</t>
  </si>
  <si>
    <t>994 - 1193</t>
  </si>
  <si>
    <t>20120503_01_002</t>
  </si>
  <si>
    <t>1002 - 1189</t>
  </si>
  <si>
    <t>1084 - 1207</t>
  </si>
  <si>
    <t>20140512_01_025</t>
  </si>
  <si>
    <t>1030 - 1258</t>
  </si>
  <si>
    <t>Sermersuaq</t>
  </si>
  <si>
    <t>20140512_01_022</t>
  </si>
  <si>
    <t>1362 - 1444</t>
  </si>
  <si>
    <t>1362 - 1445</t>
  </si>
  <si>
    <t>Sermersuaq (Humboldt)</t>
  </si>
  <si>
    <t>20020530_01_007</t>
  </si>
  <si>
    <t>1604 - 1737</t>
  </si>
  <si>
    <t>1589 - 1674</t>
  </si>
  <si>
    <t>Sermiarsupaluk</t>
  </si>
  <si>
    <t>20110429_02_028</t>
  </si>
  <si>
    <t>299 - 580</t>
  </si>
  <si>
    <t>Low</t>
  </si>
  <si>
    <t>Petermann Gletsjer</t>
  </si>
  <si>
    <t>N</t>
  </si>
  <si>
    <t>20120516_01_018</t>
  </si>
  <si>
    <t>788 - 1210</t>
  </si>
  <si>
    <t>Ryder Gletsjer</t>
  </si>
  <si>
    <t>19990507_01_004</t>
  </si>
  <si>
    <t>1859 - 2027</t>
  </si>
  <si>
    <t>1828 - 2036</t>
  </si>
  <si>
    <t>20110329_01_019</t>
  </si>
  <si>
    <t>1059 - 1575</t>
  </si>
  <si>
    <t>1263 - 1687</t>
  </si>
  <si>
    <t>20120503_03_053</t>
  </si>
  <si>
    <t>1741 - 1896</t>
  </si>
  <si>
    <t>1787 - 1890</t>
  </si>
  <si>
    <t>C.H. Ostenfeld Gletsjer</t>
  </si>
  <si>
    <t>N/NE</t>
  </si>
  <si>
    <t>19990517_01_001</t>
  </si>
  <si>
    <t>1509 - 1725</t>
  </si>
  <si>
    <t>20140313_08_001</t>
  </si>
  <si>
    <t>1335 - 1690</t>
  </si>
  <si>
    <t>Likely frozen</t>
  </si>
  <si>
    <t>20140313_08_002</t>
  </si>
  <si>
    <t>1124 - 1341</t>
  </si>
  <si>
    <t>1313 - 1733</t>
  </si>
  <si>
    <t>Hobbs Gletsjer</t>
  </si>
  <si>
    <t>20120516_01_059</t>
  </si>
  <si>
    <t>698 - 932</t>
  </si>
  <si>
    <t>771 - 939</t>
  </si>
  <si>
    <t>787 - 952</t>
  </si>
  <si>
    <t>Marie Sophie Gletsjer</t>
  </si>
  <si>
    <t>20120516_01_068</t>
  </si>
  <si>
    <t>875 - 1160</t>
  </si>
  <si>
    <t>803 - 1060</t>
  </si>
  <si>
    <t>Hagen Bræ</t>
  </si>
  <si>
    <t>20120503_03_037</t>
  </si>
  <si>
    <t>925 - 1395</t>
  </si>
  <si>
    <t>Spaltegletsjer/ NEGIS</t>
  </si>
  <si>
    <t>20120503_03_030</t>
  </si>
  <si>
    <t>763 - 1191</t>
  </si>
  <si>
    <t>20120503_03_034</t>
  </si>
  <si>
    <t>958 - 1228</t>
  </si>
  <si>
    <t>20120503_03_035</t>
  </si>
  <si>
    <t>1038 - 1346</t>
  </si>
  <si>
    <t>Kangerlussuaq Gletsjer</t>
  </si>
  <si>
    <t>CE</t>
  </si>
  <si>
    <t>20120413_02_051</t>
  </si>
  <si>
    <t>2228 - 2524</t>
  </si>
  <si>
    <t>20130411_01_050</t>
  </si>
  <si>
    <t>1308 - 1744</t>
  </si>
  <si>
    <t>20140424_01_033</t>
  </si>
  <si>
    <t>2553 - 2659</t>
  </si>
  <si>
    <t>Daugaard-Jensen Gletsjer</t>
  </si>
  <si>
    <t>20020604_10_007</t>
  </si>
  <si>
    <t>2642 - 2921</t>
  </si>
  <si>
    <t>20120413_02_036</t>
  </si>
  <si>
    <t>1220 - 1557</t>
  </si>
  <si>
    <t>19970511_01_005</t>
  </si>
  <si>
    <t>1920 - 2390</t>
  </si>
  <si>
    <t>Hamberg Gletsjer</t>
  </si>
  <si>
    <t>20140405_01_049</t>
  </si>
  <si>
    <t>2675 - 3033</t>
  </si>
  <si>
    <t>2782 - 2994</t>
  </si>
  <si>
    <t>Skråbræ</t>
  </si>
  <si>
    <t>20020530_05_001</t>
  </si>
  <si>
    <t>2080 - 2392</t>
  </si>
  <si>
    <t>2134 - 2334</t>
  </si>
  <si>
    <t>2159 - 2394</t>
  </si>
  <si>
    <t>Vestfjord Gletsjer</t>
  </si>
  <si>
    <t>19930624_01_007</t>
  </si>
  <si>
    <t>2702 - 2847</t>
  </si>
  <si>
    <t>2765 - 2852</t>
  </si>
  <si>
    <t>19930702_01_012</t>
  </si>
  <si>
    <t>1950 - 2080</t>
  </si>
  <si>
    <t>1965 - 2063</t>
  </si>
  <si>
    <t>Apuseeq</t>
  </si>
  <si>
    <t>SE</t>
  </si>
  <si>
    <t>20110414_06_002</t>
  </si>
  <si>
    <t>1652 - 1941</t>
  </si>
  <si>
    <t>Sermeq Kujalleq (Jakobshavn)</t>
  </si>
  <si>
    <t>W</t>
  </si>
  <si>
    <t>20080716_02_007</t>
  </si>
  <si>
    <t>2628 - 3174</t>
  </si>
  <si>
    <t>2621 - 3144</t>
  </si>
  <si>
    <t>Location</t>
  </si>
  <si>
    <t>20120511_01_028</t>
  </si>
  <si>
    <t>Estimated minimum persistence (years)</t>
  </si>
  <si>
    <t>20150505_02_042</t>
  </si>
  <si>
    <t>19990523_01_003</t>
  </si>
  <si>
    <t>20070913_02_015</t>
  </si>
  <si>
    <t>20100420_02_001</t>
  </si>
  <si>
    <t>20110509_01_007</t>
  </si>
  <si>
    <t>20130426_01_007</t>
  </si>
  <si>
    <t>20110429_01_005</t>
  </si>
  <si>
    <t>20070913_02_005</t>
  </si>
  <si>
    <t>20110509_01_008</t>
  </si>
  <si>
    <t>20150505_02_032</t>
  </si>
  <si>
    <t>19990523_01_004</t>
  </si>
  <si>
    <t>20130426_01_008</t>
  </si>
  <si>
    <t>20150506_02_009</t>
  </si>
  <si>
    <t>20110429_01_008</t>
  </si>
  <si>
    <t>Operation IceBridge flight paths lake is present</t>
  </si>
  <si>
    <t>19990511_01_005</t>
  </si>
  <si>
    <t>20120330_01_014</t>
  </si>
  <si>
    <t>19970523_01_012</t>
  </si>
  <si>
    <t>19970523_01_013</t>
  </si>
  <si>
    <t>20120503_03_051</t>
  </si>
  <si>
    <t>20110509_01_026</t>
  </si>
  <si>
    <t>20120503_03_014</t>
  </si>
  <si>
    <t>20150506_02_026</t>
  </si>
  <si>
    <t>20110509_01_024</t>
  </si>
  <si>
    <t>20130426_01_022</t>
  </si>
  <si>
    <t>20150506_02_025</t>
  </si>
  <si>
    <t>20120516_01_063</t>
  </si>
  <si>
    <t>20120516_01_064</t>
  </si>
  <si>
    <t>20120514_02_003</t>
  </si>
  <si>
    <t>20110419_03_002</t>
  </si>
  <si>
    <t>20120418_01_040</t>
  </si>
  <si>
    <t>20130405_01_037</t>
  </si>
  <si>
    <t>20150408_03_009</t>
  </si>
  <si>
    <t>20160513_04_001</t>
  </si>
  <si>
    <t>19930623_01_011</t>
  </si>
  <si>
    <t>20110426_05_010</t>
  </si>
  <si>
    <t>20140421_01_015</t>
  </si>
  <si>
    <t>20160519_04_005</t>
  </si>
  <si>
    <t>20120411_02_046</t>
  </si>
  <si>
    <t>20150411_07_006</t>
  </si>
  <si>
    <t>19980629_01_011</t>
  </si>
  <si>
    <t>20140405_01_015</t>
  </si>
  <si>
    <t>20150411_01_016</t>
  </si>
  <si>
    <t>20030509_01_004</t>
  </si>
  <si>
    <t>20150422_06_012</t>
  </si>
  <si>
    <t>No data</t>
  </si>
  <si>
    <t>Distance from margin (km)</t>
  </si>
  <si>
    <t>Distance from ELA (km)</t>
  </si>
  <si>
    <t>2009-2014</t>
  </si>
  <si>
    <t>2012-2017</t>
  </si>
  <si>
    <t>2009-2017</t>
  </si>
  <si>
    <t>2014-2017</t>
  </si>
  <si>
    <t>2009-2015</t>
  </si>
  <si>
    <t>2011-2017</t>
  </si>
  <si>
    <t>2010-2014</t>
  </si>
  <si>
    <t>2011-2012</t>
  </si>
  <si>
    <t>2009-2012</t>
  </si>
  <si>
    <t>2012-2016</t>
  </si>
  <si>
    <t>2014-2016</t>
  </si>
  <si>
    <t>2013-2015</t>
  </si>
  <si>
    <t>IceBridge L2 ATM temporal coverage</t>
  </si>
  <si>
    <t>ArcticDEM 2 m strip file temporal coverage</t>
  </si>
  <si>
    <t>2012-2015</t>
  </si>
  <si>
    <t>2012-2014</t>
  </si>
  <si>
    <t>2013-2016</t>
  </si>
  <si>
    <t>2015-2016</t>
  </si>
  <si>
    <t>Bed roughness</t>
  </si>
  <si>
    <t>+14.5</t>
  </si>
  <si>
    <t>+10.6</t>
  </si>
  <si>
    <t>-23.2</t>
  </si>
  <si>
    <t>+1.1</t>
  </si>
  <si>
    <t>+24.9</t>
  </si>
  <si>
    <t>+89.1</t>
  </si>
  <si>
    <t>+91.2</t>
  </si>
  <si>
    <t>-9.4</t>
  </si>
  <si>
    <t>+90.4</t>
  </si>
  <si>
    <t>+31.6</t>
  </si>
  <si>
    <t>+27.3</t>
  </si>
  <si>
    <t>+28.5</t>
  </si>
  <si>
    <t>+44.7</t>
  </si>
  <si>
    <t>+25.1</t>
  </si>
  <si>
    <t>+45.3</t>
  </si>
  <si>
    <t>+46.9</t>
  </si>
  <si>
    <t>+66.3</t>
  </si>
  <si>
    <t>+66.7</t>
  </si>
  <si>
    <t>-8.1</t>
  </si>
  <si>
    <t>+34.0</t>
  </si>
  <si>
    <t>+108.1</t>
  </si>
  <si>
    <t>+108.3</t>
  </si>
  <si>
    <t>+24.6</t>
  </si>
  <si>
    <t>+30.1</t>
  </si>
  <si>
    <t>+94.3</t>
  </si>
  <si>
    <t>+93.6</t>
  </si>
  <si>
    <t>+88.6</t>
  </si>
  <si>
    <t>+74.9</t>
  </si>
  <si>
    <t>+58.3</t>
  </si>
  <si>
    <t>+26.1</t>
  </si>
  <si>
    <t>+25.9</t>
  </si>
  <si>
    <t>+25.7</t>
  </si>
  <si>
    <t>+30.8</t>
  </si>
  <si>
    <t>+36.5</t>
  </si>
  <si>
    <t>+46.4</t>
  </si>
  <si>
    <t>+19.5</t>
  </si>
  <si>
    <t>+42.3</t>
  </si>
  <si>
    <t>+43.6</t>
  </si>
  <si>
    <t>+43.1</t>
  </si>
  <si>
    <t>+42.9</t>
  </si>
  <si>
    <t>+139.6</t>
  </si>
  <si>
    <t>+97.3</t>
  </si>
  <si>
    <t>+141.9</t>
  </si>
  <si>
    <t>+214.3</t>
  </si>
  <si>
    <t>+47.6</t>
  </si>
  <si>
    <t>+78.0</t>
  </si>
  <si>
    <t>+231.8</t>
  </si>
  <si>
    <t>+232.6</t>
  </si>
  <si>
    <t>+162.6</t>
  </si>
  <si>
    <t>+166.7</t>
  </si>
  <si>
    <t>+168.1</t>
  </si>
  <si>
    <t>+193.2</t>
  </si>
  <si>
    <t>+195.4</t>
  </si>
  <si>
    <t>+105.3</t>
  </si>
  <si>
    <t>+107.0</t>
  </si>
  <si>
    <t>+142.3</t>
  </si>
  <si>
    <t>+209.0</t>
  </si>
  <si>
    <t>+213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theme="1"/>
      <name val="Arial"/>
      <family val="2"/>
    </font>
    <font>
      <b/>
      <vertAlign val="superscript"/>
      <sz val="11"/>
      <color rgb="FF00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2" fontId="2" fillId="2" borderId="1" xfId="0" applyNumberFormat="1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6" fillId="2" borderId="0" xfId="0" applyFont="1" applyFill="1" applyBorder="1"/>
    <xf numFmtId="0" fontId="6" fillId="2" borderId="0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49" fontId="1" fillId="2" borderId="0" xfId="0" applyNumberFormat="1" applyFont="1" applyFill="1" applyBorder="1" applyAlignment="1">
      <alignment horizontal="center"/>
    </xf>
    <xf numFmtId="2" fontId="7" fillId="2" borderId="0" xfId="0" applyNumberFormat="1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164" fontId="6" fillId="2" borderId="2" xfId="0" applyNumberFormat="1" applyFont="1" applyFill="1" applyBorder="1" applyAlignment="1">
      <alignment horizontal="center"/>
    </xf>
    <xf numFmtId="164" fontId="6" fillId="2" borderId="0" xfId="0" applyNumberFormat="1" applyFont="1" applyFill="1" applyAlignment="1">
      <alignment horizontal="center"/>
    </xf>
    <xf numFmtId="164" fontId="7" fillId="2" borderId="0" xfId="0" applyNumberFormat="1" applyFont="1" applyFill="1" applyBorder="1" applyAlignment="1">
      <alignment horizontal="center"/>
    </xf>
    <xf numFmtId="164" fontId="8" fillId="2" borderId="0" xfId="0" applyNumberFormat="1" applyFont="1" applyFill="1" applyBorder="1" applyAlignment="1">
      <alignment horizontal="center" wrapText="1"/>
    </xf>
    <xf numFmtId="2" fontId="8" fillId="2" borderId="0" xfId="0" applyNumberFormat="1" applyFont="1" applyFill="1" applyBorder="1" applyAlignment="1">
      <alignment horizontal="center" wrapText="1"/>
    </xf>
    <xf numFmtId="0" fontId="3" fillId="3" borderId="0" xfId="0" applyFont="1" applyFill="1" applyBorder="1" applyAlignment="1">
      <alignment horizontal="center" wrapText="1"/>
    </xf>
    <xf numFmtId="0" fontId="3" fillId="2" borderId="0" xfId="0" applyFont="1" applyFill="1" applyBorder="1" applyAlignment="1">
      <alignment horizontal="center" wrapText="1"/>
    </xf>
    <xf numFmtId="0" fontId="2" fillId="2" borderId="0" xfId="0" applyFont="1" applyFill="1" applyBorder="1" applyAlignment="1">
      <alignment horizontal="center" wrapText="1"/>
    </xf>
    <xf numFmtId="0" fontId="8" fillId="2" borderId="0" xfId="0" applyFont="1" applyFill="1" applyBorder="1" applyAlignment="1">
      <alignment horizontal="left" wrapText="1"/>
    </xf>
    <xf numFmtId="164" fontId="6" fillId="2" borderId="0" xfId="0" applyNumberFormat="1" applyFont="1" applyFill="1" applyBorder="1" applyAlignment="1">
      <alignment horizontal="center"/>
    </xf>
    <xf numFmtId="0" fontId="6" fillId="2" borderId="0" xfId="0" applyFont="1" applyFill="1" applyBorder="1" applyAlignment="1">
      <alignment horizontal="left" vertical="top"/>
    </xf>
    <xf numFmtId="0" fontId="6" fillId="2" borderId="0" xfId="0" applyFont="1" applyFill="1" applyBorder="1" applyAlignment="1">
      <alignment horizontal="center" vertical="top"/>
    </xf>
    <xf numFmtId="0" fontId="6" fillId="2" borderId="0" xfId="0" applyFont="1" applyFill="1" applyAlignment="1">
      <alignment horizontal="center" vertical="top"/>
    </xf>
    <xf numFmtId="49" fontId="1" fillId="2" borderId="0" xfId="0" applyNumberFormat="1" applyFont="1" applyFill="1" applyBorder="1" applyAlignment="1">
      <alignment horizontal="center" vertical="top"/>
    </xf>
    <xf numFmtId="2" fontId="7" fillId="2" borderId="0" xfId="0" applyNumberFormat="1" applyFont="1" applyFill="1" applyBorder="1" applyAlignment="1">
      <alignment horizontal="center" vertical="top"/>
    </xf>
    <xf numFmtId="0" fontId="7" fillId="2" borderId="0" xfId="0" applyFont="1" applyFill="1" applyBorder="1" applyAlignment="1">
      <alignment horizontal="center" vertical="top"/>
    </xf>
    <xf numFmtId="164" fontId="6" fillId="2" borderId="0" xfId="0" applyNumberFormat="1" applyFont="1" applyFill="1" applyBorder="1" applyAlignment="1">
      <alignment horizontal="center" vertical="top"/>
    </xf>
    <xf numFmtId="164" fontId="6" fillId="2" borderId="0" xfId="0" applyNumberFormat="1" applyFont="1" applyFill="1" applyAlignment="1">
      <alignment horizontal="center" vertical="top"/>
    </xf>
    <xf numFmtId="164" fontId="7" fillId="2" borderId="0" xfId="0" applyNumberFormat="1" applyFont="1" applyFill="1" applyBorder="1" applyAlignment="1">
      <alignment horizontal="center" vertical="top"/>
    </xf>
    <xf numFmtId="164" fontId="8" fillId="2" borderId="0" xfId="0" applyNumberFormat="1" applyFont="1" applyFill="1" applyBorder="1" applyAlignment="1">
      <alignment horizontal="center" vertical="top" wrapText="1"/>
    </xf>
    <xf numFmtId="0" fontId="3" fillId="3" borderId="0" xfId="0" applyFont="1" applyFill="1" applyBorder="1" applyAlignment="1">
      <alignment horizontal="center" vertical="top" wrapText="1"/>
    </xf>
    <xf numFmtId="0" fontId="3" fillId="2" borderId="0" xfId="0" applyFont="1" applyFill="1" applyBorder="1" applyAlignment="1">
      <alignment horizontal="center" vertical="top" wrapText="1"/>
    </xf>
    <xf numFmtId="0" fontId="2" fillId="2" borderId="0" xfId="0" applyFont="1" applyFill="1" applyBorder="1" applyAlignment="1">
      <alignment horizontal="center" vertical="top" wrapText="1"/>
    </xf>
    <xf numFmtId="0" fontId="1" fillId="2" borderId="0" xfId="0" applyFont="1" applyFill="1" applyAlignment="1">
      <alignment horizontal="center" textRotation="90"/>
    </xf>
    <xf numFmtId="164" fontId="6" fillId="0" borderId="0" xfId="0" applyNumberFormat="1" applyFont="1" applyAlignment="1">
      <alignment horizontal="center"/>
    </xf>
    <xf numFmtId="0" fontId="0" fillId="2" borderId="3" xfId="0" applyFill="1" applyBorder="1"/>
    <xf numFmtId="0" fontId="6" fillId="2" borderId="3" xfId="0" applyFont="1" applyFill="1" applyBorder="1"/>
    <xf numFmtId="0" fontId="6" fillId="2" borderId="3" xfId="0" applyFont="1" applyFill="1" applyBorder="1" applyAlignment="1">
      <alignment horizontal="center"/>
    </xf>
    <xf numFmtId="49" fontId="1" fillId="2" borderId="3" xfId="0" applyNumberFormat="1" applyFont="1" applyFill="1" applyBorder="1" applyAlignment="1">
      <alignment horizontal="center"/>
    </xf>
    <xf numFmtId="2" fontId="7" fillId="2" borderId="3" xfId="0" applyNumberFormat="1" applyFont="1" applyFill="1" applyBorder="1" applyAlignment="1">
      <alignment horizontal="center"/>
    </xf>
    <xf numFmtId="164" fontId="7" fillId="2" borderId="3" xfId="0" applyNumberFormat="1" applyFont="1" applyFill="1" applyBorder="1" applyAlignment="1">
      <alignment horizontal="center"/>
    </xf>
    <xf numFmtId="164" fontId="6" fillId="2" borderId="3" xfId="0" applyNumberFormat="1" applyFont="1" applyFill="1" applyBorder="1" applyAlignment="1">
      <alignment horizontal="center"/>
    </xf>
    <xf numFmtId="164" fontId="8" fillId="2" borderId="3" xfId="0" applyNumberFormat="1" applyFont="1" applyFill="1" applyBorder="1" applyAlignment="1">
      <alignment horizontal="center" wrapText="1"/>
    </xf>
    <xf numFmtId="2" fontId="8" fillId="2" borderId="3" xfId="0" applyNumberFormat="1" applyFont="1" applyFill="1" applyBorder="1" applyAlignment="1">
      <alignment horizontal="center" wrapText="1"/>
    </xf>
    <xf numFmtId="0" fontId="3" fillId="3" borderId="3" xfId="0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center" wrapText="1"/>
    </xf>
    <xf numFmtId="0" fontId="2" fillId="2" borderId="3" xfId="0" applyFont="1" applyFill="1" applyBorder="1" applyAlignment="1">
      <alignment horizontal="center" wrapText="1"/>
    </xf>
    <xf numFmtId="0" fontId="8" fillId="2" borderId="3" xfId="0" applyFont="1" applyFill="1" applyBorder="1" applyAlignment="1">
      <alignment horizontal="left" wrapText="1"/>
    </xf>
    <xf numFmtId="49" fontId="8" fillId="2" borderId="0" xfId="0" applyNumberFormat="1" applyFont="1" applyFill="1" applyBorder="1" applyAlignment="1">
      <alignment horizontal="center" wrapText="1"/>
    </xf>
    <xf numFmtId="2" fontId="7" fillId="2" borderId="0" xfId="0" applyNumberFormat="1" applyFont="1" applyFill="1" applyBorder="1" applyAlignment="1">
      <alignment horizontal="center" wrapText="1"/>
    </xf>
    <xf numFmtId="2" fontId="6" fillId="2" borderId="0" xfId="0" applyNumberFormat="1" applyFont="1" applyFill="1" applyBorder="1" applyAlignment="1">
      <alignment horizontal="center"/>
    </xf>
    <xf numFmtId="0" fontId="6" fillId="2" borderId="0" xfId="0" applyFont="1" applyFill="1" applyBorder="1" applyAlignment="1">
      <alignment horizontal="left"/>
    </xf>
    <xf numFmtId="49" fontId="6" fillId="2" borderId="0" xfId="0" applyNumberFormat="1" applyFont="1" applyFill="1" applyBorder="1" applyAlignment="1">
      <alignment horizontal="center"/>
    </xf>
    <xf numFmtId="2" fontId="7" fillId="3" borderId="0" xfId="0" applyNumberFormat="1" applyFont="1" applyFill="1" applyBorder="1" applyAlignment="1">
      <alignment horizontal="center" wrapText="1"/>
    </xf>
    <xf numFmtId="49" fontId="8" fillId="2" borderId="3" xfId="0" applyNumberFormat="1" applyFont="1" applyFill="1" applyBorder="1" applyAlignment="1">
      <alignment horizontal="center" wrapText="1"/>
    </xf>
    <xf numFmtId="2" fontId="7" fillId="2" borderId="3" xfId="0" applyNumberFormat="1" applyFont="1" applyFill="1" applyBorder="1" applyAlignment="1">
      <alignment horizontal="center" wrapText="1"/>
    </xf>
    <xf numFmtId="2" fontId="6" fillId="2" borderId="3" xfId="0" applyNumberFormat="1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left"/>
    </xf>
    <xf numFmtId="0" fontId="7" fillId="2" borderId="0" xfId="0" applyNumberFormat="1" applyFont="1" applyFill="1" applyBorder="1" applyAlignment="1">
      <alignment horizontal="center" wrapText="1"/>
    </xf>
    <xf numFmtId="49" fontId="1" fillId="2" borderId="1" xfId="0" applyNumberFormat="1" applyFont="1" applyFill="1" applyBorder="1" applyAlignment="1">
      <alignment horizontal="center" vertical="center" wrapText="1"/>
    </xf>
    <xf numFmtId="1" fontId="2" fillId="2" borderId="1" xfId="0" applyNumberFormat="1" applyFont="1" applyFill="1" applyBorder="1" applyAlignment="1">
      <alignment horizontal="center" vertical="center" wrapText="1"/>
    </xf>
    <xf numFmtId="1" fontId="7" fillId="2" borderId="0" xfId="0" applyNumberFormat="1" applyFont="1" applyFill="1" applyBorder="1" applyAlignment="1">
      <alignment horizontal="center" vertical="center"/>
    </xf>
    <xf numFmtId="1" fontId="7" fillId="2" borderId="3" xfId="0" applyNumberFormat="1" applyFont="1" applyFill="1" applyBorder="1" applyAlignment="1">
      <alignment horizontal="center" vertical="center"/>
    </xf>
    <xf numFmtId="1" fontId="7" fillId="2" borderId="0" xfId="0" applyNumberFormat="1" applyFont="1" applyFill="1" applyBorder="1" applyAlignment="1">
      <alignment horizontal="center" vertical="center" wrapText="1"/>
    </xf>
    <xf numFmtId="1" fontId="7" fillId="3" borderId="0" xfId="0" applyNumberFormat="1" applyFont="1" applyFill="1" applyBorder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" fontId="7" fillId="3" borderId="0" xfId="0" applyNumberFormat="1" applyFont="1" applyFill="1" applyBorder="1" applyAlignment="1">
      <alignment horizontal="center" vertical="center"/>
    </xf>
    <xf numFmtId="2" fontId="8" fillId="2" borderId="0" xfId="0" applyNumberFormat="1" applyFont="1" applyFill="1" applyBorder="1" applyAlignment="1">
      <alignment horizontal="center" vertical="top" wrapText="1"/>
    </xf>
    <xf numFmtId="0" fontId="1" fillId="2" borderId="0" xfId="0" applyFont="1" applyFill="1" applyAlignment="1">
      <alignment horizontal="center" textRotation="90"/>
    </xf>
    <xf numFmtId="0" fontId="1" fillId="2" borderId="0" xfId="0" applyFont="1" applyFill="1" applyBorder="1" applyAlignment="1">
      <alignment horizontal="center" vertical="center" textRotation="90"/>
    </xf>
    <xf numFmtId="0" fontId="1" fillId="2" borderId="3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25"/>
  <sheetViews>
    <sheetView tabSelected="1" topLeftCell="A41" zoomScale="53" zoomScaleNormal="80" workbookViewId="0">
      <selection activeCell="H24" sqref="H24"/>
    </sheetView>
  </sheetViews>
  <sheetFormatPr baseColWidth="10" defaultColWidth="8.83203125" defaultRowHeight="15"/>
  <cols>
    <col min="1" max="1" width="3.6640625" bestFit="1" customWidth="1"/>
    <col min="2" max="2" width="30" bestFit="1" customWidth="1"/>
    <col min="3" max="3" width="9.6640625" bestFit="1" customWidth="1"/>
    <col min="4" max="4" width="7.33203125" bestFit="1" customWidth="1"/>
    <col min="5" max="5" width="6.83203125" bestFit="1" customWidth="1"/>
    <col min="6" max="6" width="7.83203125" bestFit="1" customWidth="1"/>
    <col min="7" max="7" width="23.33203125" customWidth="1"/>
    <col min="8" max="8" width="22.5" customWidth="1"/>
    <col min="9" max="9" width="22.33203125" customWidth="1"/>
    <col min="10" max="10" width="20.6640625" style="75" bestFit="1" customWidth="1"/>
    <col min="11" max="11" width="19.83203125" bestFit="1" customWidth="1"/>
    <col min="12" max="12" width="22.83203125" customWidth="1"/>
    <col min="13" max="13" width="21.6640625" customWidth="1"/>
    <col min="14" max="15" width="19.1640625" customWidth="1"/>
    <col min="16" max="16" width="17.5" customWidth="1"/>
    <col min="17" max="17" width="16.33203125" customWidth="1"/>
    <col min="18" max="18" width="25.33203125" bestFit="1" customWidth="1"/>
    <col min="19" max="19" width="21.33203125" bestFit="1" customWidth="1"/>
    <col min="20" max="20" width="17.6640625" bestFit="1" customWidth="1"/>
    <col min="21" max="21" width="7.5" bestFit="1" customWidth="1"/>
    <col min="22" max="23" width="7.83203125" bestFit="1" customWidth="1"/>
    <col min="24" max="24" width="18.5" bestFit="1" customWidth="1"/>
    <col min="25" max="25" width="25" bestFit="1" customWidth="1"/>
  </cols>
  <sheetData>
    <row r="1" spans="1:25" ht="46" thickBot="1">
      <c r="A1" s="1"/>
      <c r="B1" s="2" t="s">
        <v>151</v>
      </c>
      <c r="C1" s="3" t="s">
        <v>0</v>
      </c>
      <c r="D1" s="3" t="s">
        <v>1</v>
      </c>
      <c r="E1" s="4" t="s">
        <v>2</v>
      </c>
      <c r="F1" s="4" t="s">
        <v>3</v>
      </c>
      <c r="G1" s="69" t="s">
        <v>168</v>
      </c>
      <c r="H1" s="11" t="s">
        <v>214</v>
      </c>
      <c r="I1" s="11" t="s">
        <v>215</v>
      </c>
      <c r="J1" s="70" t="s">
        <v>153</v>
      </c>
      <c r="K1" s="5" t="s">
        <v>4</v>
      </c>
      <c r="L1" s="3" t="s">
        <v>5</v>
      </c>
      <c r="M1" s="6" t="s">
        <v>6</v>
      </c>
      <c r="N1" s="7" t="s">
        <v>200</v>
      </c>
      <c r="O1" s="7" t="s">
        <v>201</v>
      </c>
      <c r="P1" s="7" t="s">
        <v>7</v>
      </c>
      <c r="Q1" s="6" t="s">
        <v>8</v>
      </c>
      <c r="R1" s="8" t="s">
        <v>9</v>
      </c>
      <c r="S1" s="8" t="s">
        <v>220</v>
      </c>
      <c r="T1" s="9" t="s">
        <v>10</v>
      </c>
      <c r="U1" s="10" t="s">
        <v>11</v>
      </c>
      <c r="V1" s="10" t="s">
        <v>12</v>
      </c>
      <c r="W1" s="10" t="s">
        <v>13</v>
      </c>
      <c r="X1" s="11" t="s">
        <v>14</v>
      </c>
      <c r="Y1" s="12" t="s">
        <v>15</v>
      </c>
    </row>
    <row r="2" spans="1:25" ht="16">
      <c r="A2" s="78" t="s">
        <v>16</v>
      </c>
      <c r="B2" s="13" t="s">
        <v>17</v>
      </c>
      <c r="C2" s="14" t="s">
        <v>18</v>
      </c>
      <c r="D2" s="15">
        <v>1</v>
      </c>
      <c r="E2" s="17">
        <v>78.005021999999997</v>
      </c>
      <c r="F2" s="17">
        <v>-68.393970999999993</v>
      </c>
      <c r="G2" s="16"/>
      <c r="H2" s="26"/>
      <c r="I2" s="26"/>
      <c r="J2" s="71"/>
      <c r="K2" s="17">
        <v>2.4</v>
      </c>
      <c r="L2" s="18" t="s">
        <v>19</v>
      </c>
      <c r="M2" s="19">
        <v>9.1298960637758704</v>
      </c>
      <c r="N2" s="20">
        <v>23.2</v>
      </c>
      <c r="O2" s="20" t="s">
        <v>221</v>
      </c>
      <c r="P2" s="21">
        <v>5.6808040000000002</v>
      </c>
      <c r="Q2" s="22">
        <v>60.16</v>
      </c>
      <c r="R2" s="23" t="s">
        <v>20</v>
      </c>
      <c r="S2" s="23">
        <v>1.4100969999999999</v>
      </c>
      <c r="T2" s="24"/>
      <c r="U2" s="25"/>
      <c r="V2" s="25"/>
      <c r="W2" s="25"/>
      <c r="X2" s="26"/>
      <c r="Y2" s="27" t="s">
        <v>21</v>
      </c>
    </row>
    <row r="3" spans="1:25" ht="16">
      <c r="A3" s="78"/>
      <c r="B3" s="13" t="s">
        <v>17</v>
      </c>
      <c r="C3" s="14" t="s">
        <v>18</v>
      </c>
      <c r="D3" s="15">
        <v>2</v>
      </c>
      <c r="E3" s="17">
        <v>77.969499999999996</v>
      </c>
      <c r="F3" s="17">
        <v>-68.440875000000005</v>
      </c>
      <c r="G3" s="16"/>
      <c r="H3" s="26"/>
      <c r="I3" s="26"/>
      <c r="J3" s="71"/>
      <c r="K3" s="17">
        <v>1.1000000000000001</v>
      </c>
      <c r="L3" s="18" t="s">
        <v>22</v>
      </c>
      <c r="M3" s="28">
        <v>13.0916648463034</v>
      </c>
      <c r="N3" s="20">
        <v>21.8</v>
      </c>
      <c r="O3" s="20" t="s">
        <v>222</v>
      </c>
      <c r="P3" s="21">
        <v>17.934711</v>
      </c>
      <c r="Q3" s="22">
        <v>60.16</v>
      </c>
      <c r="R3" s="23" t="s">
        <v>20</v>
      </c>
      <c r="S3" s="23">
        <v>1.44</v>
      </c>
      <c r="T3" s="24"/>
      <c r="U3" s="25"/>
      <c r="V3" s="25"/>
      <c r="W3" s="25"/>
      <c r="X3" s="26"/>
      <c r="Y3" s="27" t="s">
        <v>21</v>
      </c>
    </row>
    <row r="4" spans="1:25" ht="31">
      <c r="A4" s="78"/>
      <c r="B4" s="29" t="s">
        <v>23</v>
      </c>
      <c r="C4" s="30" t="s">
        <v>24</v>
      </c>
      <c r="D4" s="31">
        <v>3</v>
      </c>
      <c r="E4" s="33">
        <v>81.16</v>
      </c>
      <c r="F4" s="33">
        <v>-16.579999999999998</v>
      </c>
      <c r="G4" s="32"/>
      <c r="H4" s="41"/>
      <c r="I4" s="41"/>
      <c r="J4" s="71"/>
      <c r="K4" s="33" t="s">
        <v>25</v>
      </c>
      <c r="L4" s="34">
        <v>540</v>
      </c>
      <c r="M4" s="35" t="s">
        <v>25</v>
      </c>
      <c r="N4" s="36">
        <v>17.899999999999999</v>
      </c>
      <c r="O4" s="20"/>
      <c r="P4" s="37">
        <v>4.035819</v>
      </c>
      <c r="Q4" s="38">
        <v>49.55</v>
      </c>
      <c r="R4" s="77" t="s">
        <v>20</v>
      </c>
      <c r="S4" s="77">
        <v>1.1100000000000001</v>
      </c>
      <c r="T4" s="39"/>
      <c r="U4" s="40"/>
      <c r="V4" s="40"/>
      <c r="W4" s="40"/>
      <c r="X4" s="41"/>
      <c r="Y4" s="27" t="s">
        <v>26</v>
      </c>
    </row>
    <row r="5" spans="1:25" ht="16">
      <c r="A5" s="78"/>
      <c r="B5" s="13" t="s">
        <v>27</v>
      </c>
      <c r="C5" s="14" t="s">
        <v>28</v>
      </c>
      <c r="D5" s="14">
        <v>4</v>
      </c>
      <c r="E5" s="17">
        <v>67.611136000000002</v>
      </c>
      <c r="F5" s="17">
        <v>-48.709000000000003</v>
      </c>
      <c r="G5" s="16"/>
      <c r="H5" s="26"/>
      <c r="I5" s="26"/>
      <c r="J5" s="71"/>
      <c r="K5" s="17" t="s">
        <v>25</v>
      </c>
      <c r="L5" s="18">
        <v>1200</v>
      </c>
      <c r="M5" s="28">
        <v>110.752941552704</v>
      </c>
      <c r="N5" s="28">
        <v>47.5</v>
      </c>
      <c r="O5" s="20" t="s">
        <v>223</v>
      </c>
      <c r="P5" s="21">
        <v>57.091808</v>
      </c>
      <c r="Q5" s="22">
        <v>59.75</v>
      </c>
      <c r="R5" s="23" t="s">
        <v>20</v>
      </c>
      <c r="S5" s="23">
        <v>1.3977900000000001</v>
      </c>
      <c r="T5" s="24"/>
      <c r="U5" s="25"/>
      <c r="V5" s="25"/>
      <c r="W5" s="25"/>
      <c r="X5" s="26"/>
      <c r="Y5" s="27" t="s">
        <v>29</v>
      </c>
    </row>
    <row r="6" spans="1:25" ht="16">
      <c r="A6" s="42"/>
      <c r="B6" s="13" t="s">
        <v>30</v>
      </c>
      <c r="C6" s="14" t="s">
        <v>28</v>
      </c>
      <c r="D6" s="14">
        <v>5</v>
      </c>
      <c r="E6" s="17">
        <v>63.541856000000003</v>
      </c>
      <c r="F6" s="17">
        <v>-48.450597000000002</v>
      </c>
      <c r="G6" s="16"/>
      <c r="H6" s="26"/>
      <c r="I6" s="26"/>
      <c r="J6" s="71"/>
      <c r="K6" s="17" t="s">
        <v>25</v>
      </c>
      <c r="L6" s="18" t="s">
        <v>31</v>
      </c>
      <c r="M6" s="28">
        <v>101.4328446</v>
      </c>
      <c r="N6" s="28">
        <v>41.639973900000001</v>
      </c>
      <c r="O6" s="20" t="s">
        <v>224</v>
      </c>
      <c r="P6" s="43">
        <v>24.4</v>
      </c>
      <c r="Q6" s="22">
        <v>62.37</v>
      </c>
      <c r="R6" s="23" t="s">
        <v>20</v>
      </c>
      <c r="S6" s="23">
        <v>1.6870000000000001</v>
      </c>
      <c r="T6" s="24"/>
      <c r="U6" s="25"/>
      <c r="V6" s="25"/>
      <c r="W6" s="25"/>
      <c r="X6" s="26"/>
      <c r="Y6" s="27"/>
    </row>
    <row r="7" spans="1:25" ht="16">
      <c r="A7" s="44"/>
      <c r="B7" s="45" t="s">
        <v>30</v>
      </c>
      <c r="C7" s="46" t="s">
        <v>28</v>
      </c>
      <c r="D7" s="46">
        <v>6</v>
      </c>
      <c r="E7" s="48">
        <v>63.260247999999997</v>
      </c>
      <c r="F7" s="48">
        <v>-48.206632999999997</v>
      </c>
      <c r="G7" s="47"/>
      <c r="H7" s="55"/>
      <c r="I7" s="55"/>
      <c r="J7" s="72"/>
      <c r="K7" s="48" t="s">
        <v>25</v>
      </c>
      <c r="L7" s="49" t="s">
        <v>32</v>
      </c>
      <c r="M7" s="50">
        <v>68.465697000000006</v>
      </c>
      <c r="N7" s="50">
        <v>49.191472300000001</v>
      </c>
      <c r="O7" s="50" t="s">
        <v>225</v>
      </c>
      <c r="P7" s="49">
        <v>30.825403000000001</v>
      </c>
      <c r="Q7" s="51">
        <v>60.95</v>
      </c>
      <c r="R7" s="52" t="s">
        <v>20</v>
      </c>
      <c r="S7" s="52">
        <v>1.570994</v>
      </c>
      <c r="T7" s="53"/>
      <c r="U7" s="54"/>
      <c r="V7" s="54"/>
      <c r="W7" s="54"/>
      <c r="X7" s="55"/>
      <c r="Y7" s="56"/>
    </row>
    <row r="8" spans="1:25" ht="16">
      <c r="A8" s="79" t="s">
        <v>33</v>
      </c>
      <c r="B8" s="13" t="s">
        <v>34</v>
      </c>
      <c r="C8" s="14" t="s">
        <v>18</v>
      </c>
      <c r="D8" s="14">
        <v>7</v>
      </c>
      <c r="E8" s="58">
        <v>77.208411513362194</v>
      </c>
      <c r="F8" s="58">
        <v>-60.353571468046098</v>
      </c>
      <c r="G8" s="57" t="s">
        <v>35</v>
      </c>
      <c r="H8" s="18" t="s">
        <v>202</v>
      </c>
      <c r="I8" s="18" t="s">
        <v>213</v>
      </c>
      <c r="J8" s="71">
        <f>2015-2009</f>
        <v>6</v>
      </c>
      <c r="K8" s="59">
        <v>0.41999999999999993</v>
      </c>
      <c r="L8" s="14" t="s">
        <v>36</v>
      </c>
      <c r="M8" s="28">
        <v>9.7172784249999999</v>
      </c>
      <c r="N8" s="28">
        <v>105.74320760000001</v>
      </c>
      <c r="O8" s="20" t="s">
        <v>226</v>
      </c>
      <c r="P8" s="28">
        <v>43.204552426434198</v>
      </c>
      <c r="Q8" s="28">
        <v>49.69</v>
      </c>
      <c r="R8" s="59" t="s">
        <v>37</v>
      </c>
      <c r="S8" s="23">
        <v>0.99460000000000004</v>
      </c>
      <c r="T8" s="14"/>
      <c r="U8" s="14">
        <v>1</v>
      </c>
      <c r="V8" s="14"/>
      <c r="W8" s="14"/>
      <c r="X8" s="18" t="s">
        <v>67</v>
      </c>
      <c r="Y8" s="60"/>
    </row>
    <row r="9" spans="1:25" ht="16">
      <c r="A9" s="79"/>
      <c r="B9" s="13" t="s">
        <v>34</v>
      </c>
      <c r="C9" s="14" t="s">
        <v>18</v>
      </c>
      <c r="D9" s="14">
        <v>8</v>
      </c>
      <c r="E9" s="17">
        <v>77.212644600447405</v>
      </c>
      <c r="F9" s="17">
        <v>-60.156172114372801</v>
      </c>
      <c r="G9" s="57" t="s">
        <v>35</v>
      </c>
      <c r="H9" s="18" t="s">
        <v>202</v>
      </c>
      <c r="I9" s="18" t="s">
        <v>213</v>
      </c>
      <c r="J9" s="71">
        <f>2015-2009</f>
        <v>6</v>
      </c>
      <c r="K9" s="59">
        <v>1.42</v>
      </c>
      <c r="L9" s="14" t="s">
        <v>39</v>
      </c>
      <c r="M9" s="28">
        <v>13.525465430000001</v>
      </c>
      <c r="N9" s="28">
        <v>108.40277039999999</v>
      </c>
      <c r="O9" s="20" t="s">
        <v>227</v>
      </c>
      <c r="P9" s="28">
        <v>35.731627106085</v>
      </c>
      <c r="Q9" s="28">
        <v>49.69</v>
      </c>
      <c r="R9" s="59" t="s">
        <v>37</v>
      </c>
      <c r="S9" s="23">
        <v>1.0149999999999999</v>
      </c>
      <c r="T9" s="14">
        <v>1</v>
      </c>
      <c r="U9" s="14">
        <v>1</v>
      </c>
      <c r="V9" s="14">
        <v>1</v>
      </c>
      <c r="W9" s="14"/>
      <c r="X9" s="18" t="s">
        <v>40</v>
      </c>
      <c r="Y9" s="60"/>
    </row>
    <row r="10" spans="1:25" ht="16">
      <c r="A10" s="79"/>
      <c r="B10" s="13" t="s">
        <v>41</v>
      </c>
      <c r="C10" s="14" t="s">
        <v>18</v>
      </c>
      <c r="D10" s="14">
        <v>9</v>
      </c>
      <c r="E10" s="58">
        <v>78.766000000000005</v>
      </c>
      <c r="F10" s="58">
        <v>-64.228999999999999</v>
      </c>
      <c r="G10" s="57" t="s">
        <v>42</v>
      </c>
      <c r="H10" s="18" t="s">
        <v>203</v>
      </c>
      <c r="I10" s="18" t="s">
        <v>213</v>
      </c>
      <c r="J10" s="71">
        <f>2017-2012</f>
        <v>5</v>
      </c>
      <c r="K10" s="59">
        <v>1.4499999999999957</v>
      </c>
      <c r="L10" s="14" t="s">
        <v>43</v>
      </c>
      <c r="M10" s="28">
        <v>75.020523350000005</v>
      </c>
      <c r="N10" s="28">
        <v>39.865150219999997</v>
      </c>
      <c r="O10" s="20" t="s">
        <v>228</v>
      </c>
      <c r="P10" s="28">
        <v>3.9151773558157199</v>
      </c>
      <c r="Q10" s="28">
        <v>57.42</v>
      </c>
      <c r="R10" s="59" t="s">
        <v>20</v>
      </c>
      <c r="S10" s="59">
        <v>0.94140000000000001</v>
      </c>
      <c r="T10" s="14">
        <v>1</v>
      </c>
      <c r="U10" s="14">
        <v>1</v>
      </c>
      <c r="V10" s="14">
        <v>1</v>
      </c>
      <c r="W10" s="14"/>
      <c r="X10" s="18" t="s">
        <v>40</v>
      </c>
      <c r="Y10" s="60"/>
    </row>
    <row r="11" spans="1:25" ht="15" customHeight="1">
      <c r="A11" s="79"/>
      <c r="B11" s="13"/>
      <c r="C11" s="14"/>
      <c r="D11" s="14"/>
      <c r="E11" s="58"/>
      <c r="F11" s="58"/>
      <c r="G11" s="68" t="s">
        <v>152</v>
      </c>
      <c r="H11" s="18"/>
      <c r="I11" s="18"/>
      <c r="J11" s="73"/>
      <c r="K11" s="59"/>
      <c r="L11" s="14"/>
      <c r="M11" s="28"/>
      <c r="N11" s="28"/>
      <c r="O11" s="28"/>
      <c r="P11" s="28"/>
      <c r="Q11" s="28"/>
      <c r="R11" s="59"/>
      <c r="S11" s="59">
        <v>1.262</v>
      </c>
      <c r="T11" s="14"/>
      <c r="U11" s="14"/>
      <c r="V11" s="14"/>
      <c r="W11" s="14"/>
      <c r="X11" s="18"/>
      <c r="Y11" s="60"/>
    </row>
    <row r="12" spans="1:25" ht="16">
      <c r="A12" s="79"/>
      <c r="B12" s="13" t="s">
        <v>41</v>
      </c>
      <c r="C12" s="14" t="s">
        <v>18</v>
      </c>
      <c r="D12" s="14">
        <v>10</v>
      </c>
      <c r="E12" s="58">
        <v>78.385400000000004</v>
      </c>
      <c r="F12" s="58">
        <v>-59.875599999999999</v>
      </c>
      <c r="G12" s="57" t="s">
        <v>44</v>
      </c>
      <c r="H12" s="18" t="s">
        <v>204</v>
      </c>
      <c r="I12" s="18" t="s">
        <v>213</v>
      </c>
      <c r="J12" s="71">
        <f>2017-1999</f>
        <v>18</v>
      </c>
      <c r="K12" s="59">
        <v>0.43999999999999773</v>
      </c>
      <c r="L12" s="14" t="s">
        <v>45</v>
      </c>
      <c r="M12" s="28">
        <v>53.557153499999998</v>
      </c>
      <c r="N12" s="28">
        <v>145.0830751</v>
      </c>
      <c r="O12" s="20" t="s">
        <v>229</v>
      </c>
      <c r="P12" s="28">
        <v>4.4733527048241903</v>
      </c>
      <c r="Q12" s="28">
        <v>53.58</v>
      </c>
      <c r="R12" s="59" t="s">
        <v>20</v>
      </c>
      <c r="S12" s="59">
        <v>1.262</v>
      </c>
      <c r="T12" s="14">
        <v>1</v>
      </c>
      <c r="U12" s="14">
        <v>1</v>
      </c>
      <c r="V12" s="14">
        <v>1</v>
      </c>
      <c r="W12" s="14">
        <v>1</v>
      </c>
      <c r="X12" s="18" t="s">
        <v>46</v>
      </c>
      <c r="Y12" s="60"/>
    </row>
    <row r="13" spans="1:25" ht="15" customHeight="1">
      <c r="A13" s="79"/>
      <c r="B13" s="13"/>
      <c r="C13" s="14"/>
      <c r="D13" s="14"/>
      <c r="E13" s="58"/>
      <c r="F13" s="58"/>
      <c r="G13" s="57" t="s">
        <v>155</v>
      </c>
      <c r="H13" s="18"/>
      <c r="I13" s="18"/>
      <c r="J13" s="73"/>
      <c r="K13" s="59"/>
      <c r="L13" s="14"/>
      <c r="M13" s="28"/>
      <c r="N13" s="28"/>
      <c r="O13" s="28"/>
      <c r="P13" s="28"/>
      <c r="Q13" s="28"/>
      <c r="R13" s="59"/>
      <c r="S13" s="59"/>
      <c r="T13" s="14"/>
      <c r="U13" s="14"/>
      <c r="V13" s="14"/>
      <c r="W13" s="14"/>
      <c r="X13" s="18"/>
      <c r="Y13" s="60"/>
    </row>
    <row r="14" spans="1:25" ht="15" customHeight="1">
      <c r="A14" s="79"/>
      <c r="B14" s="13"/>
      <c r="C14" s="14"/>
      <c r="D14" s="14"/>
      <c r="E14" s="58"/>
      <c r="F14" s="58"/>
      <c r="G14" s="57" t="s">
        <v>156</v>
      </c>
      <c r="H14" s="18"/>
      <c r="I14" s="18"/>
      <c r="J14" s="73"/>
      <c r="K14" s="59"/>
      <c r="L14" s="14"/>
      <c r="M14" s="28"/>
      <c r="N14" s="28"/>
      <c r="O14" s="28"/>
      <c r="P14" s="28"/>
      <c r="Q14" s="28"/>
      <c r="R14" s="59"/>
      <c r="S14" s="59"/>
      <c r="T14" s="14"/>
      <c r="U14" s="14"/>
      <c r="V14" s="14"/>
      <c r="W14" s="14"/>
      <c r="X14" s="18"/>
      <c r="Y14" s="60"/>
    </row>
    <row r="15" spans="1:25" ht="15" customHeight="1">
      <c r="A15" s="79"/>
      <c r="B15" s="13"/>
      <c r="C15" s="14"/>
      <c r="D15" s="14"/>
      <c r="E15" s="58"/>
      <c r="F15" s="58"/>
      <c r="G15" s="57" t="s">
        <v>157</v>
      </c>
      <c r="H15" s="18"/>
      <c r="I15" s="18"/>
      <c r="J15" s="73"/>
      <c r="K15" s="59"/>
      <c r="L15" s="14"/>
      <c r="M15" s="28"/>
      <c r="N15" s="28"/>
      <c r="O15" s="28"/>
      <c r="P15" s="28"/>
      <c r="Q15" s="28"/>
      <c r="R15" s="59"/>
      <c r="S15" s="59"/>
      <c r="T15" s="14"/>
      <c r="U15" s="14"/>
      <c r="V15" s="14"/>
      <c r="W15" s="14"/>
      <c r="X15" s="18"/>
      <c r="Y15" s="60"/>
    </row>
    <row r="16" spans="1:25" ht="15" customHeight="1">
      <c r="A16" s="79"/>
      <c r="B16" s="13"/>
      <c r="C16" s="14"/>
      <c r="D16" s="14"/>
      <c r="E16" s="58"/>
      <c r="F16" s="58"/>
      <c r="G16" s="57" t="s">
        <v>158</v>
      </c>
      <c r="H16" s="18"/>
      <c r="I16" s="18"/>
      <c r="J16" s="73"/>
      <c r="K16" s="59"/>
      <c r="L16" s="14"/>
      <c r="M16" s="28"/>
      <c r="N16" s="28"/>
      <c r="O16" s="28"/>
      <c r="P16" s="28"/>
      <c r="Q16" s="28"/>
      <c r="R16" s="59"/>
      <c r="S16" s="59"/>
      <c r="T16" s="14"/>
      <c r="U16" s="14"/>
      <c r="V16" s="14"/>
      <c r="W16" s="14"/>
      <c r="X16" s="18"/>
      <c r="Y16" s="60"/>
    </row>
    <row r="17" spans="1:25" ht="15" customHeight="1">
      <c r="A17" s="79"/>
      <c r="B17" s="13"/>
      <c r="C17" s="14"/>
      <c r="D17" s="14"/>
      <c r="E17" s="58"/>
      <c r="F17" s="58"/>
      <c r="G17" s="57" t="s">
        <v>159</v>
      </c>
      <c r="H17" s="18"/>
      <c r="I17" s="18"/>
      <c r="J17" s="73"/>
      <c r="K17" s="59"/>
      <c r="L17" s="14"/>
      <c r="M17" s="28"/>
      <c r="N17" s="28"/>
      <c r="O17" s="28"/>
      <c r="P17" s="28"/>
      <c r="Q17" s="28"/>
      <c r="R17" s="59"/>
      <c r="S17" s="59"/>
      <c r="T17" s="14"/>
      <c r="U17" s="14"/>
      <c r="V17" s="14"/>
      <c r="W17" s="14"/>
      <c r="X17" s="18"/>
      <c r="Y17" s="60"/>
    </row>
    <row r="18" spans="1:25" ht="15" customHeight="1">
      <c r="A18" s="79"/>
      <c r="B18" s="13"/>
      <c r="C18" s="14"/>
      <c r="D18" s="14"/>
      <c r="E18" s="58"/>
      <c r="F18" s="58"/>
      <c r="G18" s="57" t="s">
        <v>154</v>
      </c>
      <c r="H18" s="18"/>
      <c r="I18" s="18"/>
      <c r="J18" s="73"/>
      <c r="K18" s="59"/>
      <c r="L18" s="14"/>
      <c r="M18" s="28"/>
      <c r="N18" s="28"/>
      <c r="O18" s="28"/>
      <c r="P18" s="28"/>
      <c r="Q18" s="28"/>
      <c r="R18" s="59"/>
      <c r="S18" s="59"/>
      <c r="T18" s="14"/>
      <c r="U18" s="14"/>
      <c r="V18" s="14"/>
      <c r="W18" s="14"/>
      <c r="X18" s="18"/>
      <c r="Y18" s="60"/>
    </row>
    <row r="19" spans="1:25">
      <c r="A19" s="79"/>
      <c r="B19" s="13" t="s">
        <v>47</v>
      </c>
      <c r="C19" s="14" t="s">
        <v>18</v>
      </c>
      <c r="D19" s="14">
        <v>11</v>
      </c>
      <c r="E19" s="17">
        <v>77.989276000000004</v>
      </c>
      <c r="F19" s="17">
        <v>-64.368906999999993</v>
      </c>
      <c r="G19" s="61" t="s">
        <v>48</v>
      </c>
      <c r="H19" s="18" t="s">
        <v>202</v>
      </c>
      <c r="I19" s="18" t="s">
        <v>213</v>
      </c>
      <c r="J19" s="71">
        <f>2015-2009</f>
        <v>6</v>
      </c>
      <c r="K19" s="59">
        <v>1.5890000000000004</v>
      </c>
      <c r="L19" s="14" t="s">
        <v>49</v>
      </c>
      <c r="M19" s="28">
        <v>11.27331708</v>
      </c>
      <c r="N19" s="28">
        <v>45.712438050000003</v>
      </c>
      <c r="O19" s="20" t="s">
        <v>230</v>
      </c>
      <c r="P19" s="28">
        <v>12.0774798250673</v>
      </c>
      <c r="Q19" s="28">
        <v>54.6</v>
      </c>
      <c r="R19" s="59" t="s">
        <v>20</v>
      </c>
      <c r="S19" s="59">
        <v>1.298</v>
      </c>
      <c r="T19" s="14">
        <v>1</v>
      </c>
      <c r="U19" s="14">
        <v>1</v>
      </c>
      <c r="V19" s="14"/>
      <c r="W19" s="14"/>
      <c r="X19" s="18" t="s">
        <v>38</v>
      </c>
      <c r="Y19" s="60"/>
    </row>
    <row r="20" spans="1:25">
      <c r="A20" s="79"/>
      <c r="B20" s="13" t="s">
        <v>47</v>
      </c>
      <c r="C20" s="14" t="s">
        <v>18</v>
      </c>
      <c r="D20" s="14">
        <v>12</v>
      </c>
      <c r="E20" s="17">
        <v>77.952203592647606</v>
      </c>
      <c r="F20" s="17">
        <v>-64.434096162527595</v>
      </c>
      <c r="G20" s="61" t="s">
        <v>48</v>
      </c>
      <c r="H20" s="18" t="s">
        <v>203</v>
      </c>
      <c r="I20" s="18" t="s">
        <v>216</v>
      </c>
      <c r="J20" s="71">
        <f>2017-2012</f>
        <v>5</v>
      </c>
      <c r="K20" s="59">
        <v>1.7139999999999986</v>
      </c>
      <c r="L20" s="14" t="s">
        <v>50</v>
      </c>
      <c r="M20" s="28">
        <v>15.51205266</v>
      </c>
      <c r="N20" s="28">
        <v>41.325944829999997</v>
      </c>
      <c r="O20" s="20" t="s">
        <v>231</v>
      </c>
      <c r="P20" s="28">
        <v>14.733426755269299</v>
      </c>
      <c r="Q20" s="28">
        <v>54.6</v>
      </c>
      <c r="R20" s="59" t="s">
        <v>20</v>
      </c>
      <c r="S20" s="59">
        <v>1.2809999999999999</v>
      </c>
      <c r="T20" s="14">
        <v>1</v>
      </c>
      <c r="U20" s="14">
        <v>1</v>
      </c>
      <c r="V20" s="14"/>
      <c r="W20" s="14"/>
      <c r="X20" s="18" t="s">
        <v>38</v>
      </c>
      <c r="Y20" s="60"/>
    </row>
    <row r="21" spans="1:25" ht="16">
      <c r="A21" s="79"/>
      <c r="B21" s="13" t="s">
        <v>47</v>
      </c>
      <c r="C21" s="14" t="s">
        <v>18</v>
      </c>
      <c r="D21" s="14">
        <v>13</v>
      </c>
      <c r="E21" s="58">
        <v>77.995884771738901</v>
      </c>
      <c r="F21" s="58">
        <v>-64.8818794296146</v>
      </c>
      <c r="G21" s="57" t="s">
        <v>51</v>
      </c>
      <c r="H21" s="18" t="s">
        <v>204</v>
      </c>
      <c r="I21" s="18" t="s">
        <v>216</v>
      </c>
      <c r="J21" s="71">
        <f>2017-2009</f>
        <v>8</v>
      </c>
      <c r="K21" s="59">
        <v>1.9199999999999982</v>
      </c>
      <c r="L21" s="14" t="s">
        <v>52</v>
      </c>
      <c r="M21" s="28">
        <v>11.94748506</v>
      </c>
      <c r="N21" s="28">
        <v>38.711896619999997</v>
      </c>
      <c r="O21" s="20" t="s">
        <v>232</v>
      </c>
      <c r="P21" s="28">
        <v>15.026072881723699</v>
      </c>
      <c r="Q21" s="28">
        <v>55.27</v>
      </c>
      <c r="R21" s="59" t="s">
        <v>37</v>
      </c>
      <c r="S21" s="59">
        <v>1.1467000000000001</v>
      </c>
      <c r="T21" s="14">
        <v>1</v>
      </c>
      <c r="U21" s="14">
        <v>1</v>
      </c>
      <c r="V21" s="14"/>
      <c r="W21" s="14"/>
      <c r="X21" s="18" t="s">
        <v>38</v>
      </c>
      <c r="Y21" s="60"/>
    </row>
    <row r="22" spans="1:25" ht="15" customHeight="1">
      <c r="A22" s="79"/>
      <c r="B22" s="13"/>
      <c r="C22" s="14"/>
      <c r="D22" s="14"/>
      <c r="E22" s="58"/>
      <c r="F22" s="58"/>
      <c r="G22" s="57" t="s">
        <v>160</v>
      </c>
      <c r="H22" s="18"/>
      <c r="I22" s="18"/>
      <c r="J22" s="73"/>
      <c r="K22" s="59"/>
      <c r="L22" s="14"/>
      <c r="M22" s="28"/>
      <c r="N22" s="28"/>
      <c r="O22" s="28"/>
      <c r="P22" s="28"/>
      <c r="Q22" s="28"/>
      <c r="R22" s="59"/>
      <c r="S22" s="59"/>
      <c r="T22" s="14"/>
      <c r="U22" s="14"/>
      <c r="V22" s="14"/>
      <c r="W22" s="14"/>
      <c r="X22" s="18"/>
      <c r="Y22" s="60"/>
    </row>
    <row r="23" spans="1:25" ht="16">
      <c r="A23" s="79"/>
      <c r="B23" s="13" t="s">
        <v>47</v>
      </c>
      <c r="C23" s="14" t="s">
        <v>18</v>
      </c>
      <c r="D23" s="14">
        <v>14</v>
      </c>
      <c r="E23" s="17">
        <v>78.155491236347203</v>
      </c>
      <c r="F23" s="17">
        <v>-64.524372107847796</v>
      </c>
      <c r="G23" s="57" t="s">
        <v>51</v>
      </c>
      <c r="H23" s="18" t="s">
        <v>199</v>
      </c>
      <c r="I23" s="18" t="s">
        <v>213</v>
      </c>
      <c r="J23" s="71">
        <f>2015-2012</f>
        <v>3</v>
      </c>
      <c r="K23" s="59">
        <v>1.0200000000000031</v>
      </c>
      <c r="L23" s="14" t="s">
        <v>53</v>
      </c>
      <c r="M23" s="28">
        <v>6.5955477570000003</v>
      </c>
      <c r="N23" s="28">
        <v>58.171408249999999</v>
      </c>
      <c r="O23" s="20" t="s">
        <v>233</v>
      </c>
      <c r="P23" s="28">
        <v>3.90843004287286</v>
      </c>
      <c r="Q23" s="28">
        <v>55.18</v>
      </c>
      <c r="R23" s="59" t="s">
        <v>37</v>
      </c>
      <c r="S23" s="59">
        <v>1.1300749999999999</v>
      </c>
      <c r="T23" s="14">
        <v>1</v>
      </c>
      <c r="U23" s="14">
        <v>1</v>
      </c>
      <c r="V23" s="14"/>
      <c r="W23" s="14"/>
      <c r="X23" s="18" t="s">
        <v>38</v>
      </c>
      <c r="Y23" s="60"/>
    </row>
    <row r="24" spans="1:25" ht="16">
      <c r="A24" s="79"/>
      <c r="B24" s="13" t="s">
        <v>47</v>
      </c>
      <c r="C24" s="14" t="s">
        <v>18</v>
      </c>
      <c r="D24" s="14">
        <v>15</v>
      </c>
      <c r="E24" s="58">
        <v>77.736199999999997</v>
      </c>
      <c r="F24" s="58">
        <v>-63.3279</v>
      </c>
      <c r="G24" s="57" t="s">
        <v>54</v>
      </c>
      <c r="H24" s="18" t="s">
        <v>208</v>
      </c>
      <c r="I24" s="18" t="s">
        <v>213</v>
      </c>
      <c r="J24" s="71">
        <f>2015-2010</f>
        <v>5</v>
      </c>
      <c r="K24" s="59">
        <v>1.0799999999999983</v>
      </c>
      <c r="L24" s="14" t="s">
        <v>55</v>
      </c>
      <c r="M24" s="28">
        <v>36.959631280000004</v>
      </c>
      <c r="N24" s="28">
        <v>42.589505090000003</v>
      </c>
      <c r="O24" s="20" t="s">
        <v>234</v>
      </c>
      <c r="P24" s="28">
        <v>6.4507135290517201</v>
      </c>
      <c r="Q24" s="28">
        <v>52.91</v>
      </c>
      <c r="R24" s="59" t="s">
        <v>37</v>
      </c>
      <c r="S24" s="59">
        <v>1.46</v>
      </c>
      <c r="T24" s="14">
        <v>1</v>
      </c>
      <c r="U24" s="14">
        <v>1</v>
      </c>
      <c r="V24" s="14"/>
      <c r="W24" s="14"/>
      <c r="X24" s="18" t="s">
        <v>38</v>
      </c>
      <c r="Y24" s="60"/>
    </row>
    <row r="25" spans="1:25">
      <c r="A25" s="79"/>
      <c r="B25" s="13" t="s">
        <v>56</v>
      </c>
      <c r="C25" s="14" t="s">
        <v>18</v>
      </c>
      <c r="D25" s="14">
        <v>16</v>
      </c>
      <c r="E25" s="62">
        <v>78.764124758686904</v>
      </c>
      <c r="F25" s="62">
        <v>-60.772974288218599</v>
      </c>
      <c r="G25" s="61" t="s">
        <v>57</v>
      </c>
      <c r="H25" s="18" t="s">
        <v>205</v>
      </c>
      <c r="I25" s="18" t="s">
        <v>216</v>
      </c>
      <c r="J25" s="76">
        <f>2017-2012</f>
        <v>5</v>
      </c>
      <c r="K25" s="59">
        <v>0.77000000000000313</v>
      </c>
      <c r="L25" s="14" t="s">
        <v>58</v>
      </c>
      <c r="M25" s="28">
        <v>86.669821229999997</v>
      </c>
      <c r="N25" s="28">
        <v>112.34624789999999</v>
      </c>
      <c r="O25" s="20" t="s">
        <v>235</v>
      </c>
      <c r="P25" s="28">
        <v>15.593002377134299</v>
      </c>
      <c r="Q25" s="28">
        <v>56.62</v>
      </c>
      <c r="R25" s="59" t="s">
        <v>20</v>
      </c>
      <c r="S25" s="59">
        <v>1.0708</v>
      </c>
      <c r="T25" s="14">
        <v>1</v>
      </c>
      <c r="U25" s="14">
        <v>1</v>
      </c>
      <c r="V25" s="14">
        <v>1</v>
      </c>
      <c r="W25" s="14"/>
      <c r="X25" s="18" t="s">
        <v>40</v>
      </c>
      <c r="Y25" s="60"/>
    </row>
    <row r="26" spans="1:25" ht="15" customHeight="1">
      <c r="A26" s="79"/>
      <c r="B26" s="13"/>
      <c r="C26" s="14"/>
      <c r="D26" s="14"/>
      <c r="E26" s="62"/>
      <c r="F26" s="62"/>
      <c r="G26" s="61" t="s">
        <v>163</v>
      </c>
      <c r="H26" s="18"/>
      <c r="I26" s="18"/>
      <c r="J26" s="74"/>
      <c r="K26" s="59"/>
      <c r="L26" s="14"/>
      <c r="M26" s="28"/>
      <c r="N26" s="28"/>
      <c r="O26" s="28"/>
      <c r="P26" s="28"/>
      <c r="Q26" s="28"/>
      <c r="R26" s="59"/>
      <c r="S26" s="59"/>
      <c r="T26" s="14"/>
      <c r="U26" s="14"/>
      <c r="V26" s="14"/>
      <c r="W26" s="14"/>
      <c r="X26" s="18"/>
      <c r="Y26" s="60"/>
    </row>
    <row r="27" spans="1:25">
      <c r="A27" s="79"/>
      <c r="B27" s="13" t="s">
        <v>56</v>
      </c>
      <c r="C27" s="14" t="s">
        <v>18</v>
      </c>
      <c r="D27" s="14">
        <v>17</v>
      </c>
      <c r="E27" s="17">
        <v>78.743982150976905</v>
      </c>
      <c r="F27" s="17">
        <v>-60.813268594236</v>
      </c>
      <c r="G27" s="61" t="s">
        <v>57</v>
      </c>
      <c r="H27" s="18" t="s">
        <v>205</v>
      </c>
      <c r="I27" s="18" t="s">
        <v>216</v>
      </c>
      <c r="J27" s="71">
        <f>2017-2012</f>
        <v>5</v>
      </c>
      <c r="K27" s="59">
        <v>0.93999999999999773</v>
      </c>
      <c r="L27" s="14" t="s">
        <v>59</v>
      </c>
      <c r="M27" s="28">
        <v>84.279649359999993</v>
      </c>
      <c r="N27" s="28">
        <v>111.98547069999999</v>
      </c>
      <c r="O27" s="20" t="s">
        <v>236</v>
      </c>
      <c r="P27" s="28">
        <v>16.2468315454629</v>
      </c>
      <c r="Q27" s="28">
        <v>56.62</v>
      </c>
      <c r="R27" s="59" t="s">
        <v>20</v>
      </c>
      <c r="S27" s="59">
        <v>1.0400640000000001</v>
      </c>
      <c r="T27" s="14">
        <v>1</v>
      </c>
      <c r="U27" s="14">
        <v>1</v>
      </c>
      <c r="V27" s="14"/>
      <c r="W27" s="14"/>
      <c r="X27" s="18" t="s">
        <v>38</v>
      </c>
      <c r="Y27" s="60"/>
    </row>
    <row r="28" spans="1:25" ht="15" customHeight="1">
      <c r="A28" s="79"/>
      <c r="B28" s="13"/>
      <c r="C28" s="14"/>
      <c r="D28" s="14"/>
      <c r="E28" s="17"/>
      <c r="F28" s="17"/>
      <c r="G28" s="61" t="s">
        <v>163</v>
      </c>
      <c r="H28" s="18"/>
      <c r="I28" s="18"/>
      <c r="J28" s="71"/>
      <c r="K28" s="59"/>
      <c r="L28" s="14"/>
      <c r="M28" s="28"/>
      <c r="N28" s="28"/>
      <c r="O28" s="28"/>
      <c r="P28" s="28"/>
      <c r="Q28" s="28"/>
      <c r="R28" s="59"/>
      <c r="S28" s="59"/>
      <c r="T28" s="14"/>
      <c r="U28" s="14"/>
      <c r="V28" s="14"/>
      <c r="W28" s="14"/>
      <c r="X28" s="18"/>
      <c r="Y28" s="60"/>
    </row>
    <row r="29" spans="1:25" ht="16">
      <c r="A29" s="79"/>
      <c r="B29" s="13" t="s">
        <v>60</v>
      </c>
      <c r="C29" s="14" t="s">
        <v>18</v>
      </c>
      <c r="D29" s="14">
        <v>18</v>
      </c>
      <c r="E29" s="58">
        <v>78.831299999999999</v>
      </c>
      <c r="F29" s="58">
        <v>-59.015599999999999</v>
      </c>
      <c r="G29" s="57" t="s">
        <v>61</v>
      </c>
      <c r="H29" s="18" t="s">
        <v>206</v>
      </c>
      <c r="I29" s="18" t="s">
        <v>213</v>
      </c>
      <c r="J29" s="71">
        <f>2015-1999</f>
        <v>16</v>
      </c>
      <c r="K29" s="59">
        <v>1.2899999999999991</v>
      </c>
      <c r="L29" s="14" t="s">
        <v>62</v>
      </c>
      <c r="M29" s="28">
        <v>106.8322778</v>
      </c>
      <c r="N29" s="28">
        <v>129.61811969999999</v>
      </c>
      <c r="O29" s="20" t="s">
        <v>237</v>
      </c>
      <c r="P29" s="28">
        <v>16.108340606689399</v>
      </c>
      <c r="Q29" s="28">
        <v>57.11</v>
      </c>
      <c r="R29" s="59" t="s">
        <v>37</v>
      </c>
      <c r="S29" s="59">
        <v>1.3310979999999999</v>
      </c>
      <c r="T29" s="14">
        <v>1</v>
      </c>
      <c r="U29" s="14">
        <v>1</v>
      </c>
      <c r="V29" s="14">
        <v>1</v>
      </c>
      <c r="W29" s="14"/>
      <c r="X29" s="18" t="s">
        <v>40</v>
      </c>
      <c r="Y29" s="60"/>
    </row>
    <row r="30" spans="1:25" ht="15" customHeight="1">
      <c r="A30" s="79"/>
      <c r="B30" s="13"/>
      <c r="C30" s="14"/>
      <c r="D30" s="14"/>
      <c r="E30" s="58"/>
      <c r="F30" s="58"/>
      <c r="G30" s="57" t="s">
        <v>164</v>
      </c>
      <c r="H30" s="18"/>
      <c r="I30" s="18"/>
      <c r="J30" s="73"/>
      <c r="K30" s="59"/>
      <c r="L30" s="14"/>
      <c r="M30" s="28"/>
      <c r="N30" s="28"/>
      <c r="O30" s="28"/>
      <c r="P30" s="28"/>
      <c r="Q30" s="28"/>
      <c r="R30" s="59"/>
      <c r="S30" s="59"/>
      <c r="T30" s="14"/>
      <c r="U30" s="14"/>
      <c r="V30" s="14"/>
      <c r="W30" s="14"/>
      <c r="X30" s="18"/>
      <c r="Y30" s="60"/>
    </row>
    <row r="31" spans="1:25" ht="15" customHeight="1">
      <c r="A31" s="79"/>
      <c r="B31" s="13"/>
      <c r="C31" s="14"/>
      <c r="D31" s="14"/>
      <c r="E31" s="58"/>
      <c r="F31" s="58"/>
      <c r="G31" s="57" t="s">
        <v>161</v>
      </c>
      <c r="H31" s="18"/>
      <c r="I31" s="18"/>
      <c r="J31" s="73"/>
      <c r="K31" s="59"/>
      <c r="L31" s="14"/>
      <c r="M31" s="28"/>
      <c r="N31" s="28"/>
      <c r="O31" s="28"/>
      <c r="P31" s="28"/>
      <c r="Q31" s="28"/>
      <c r="R31" s="59"/>
      <c r="S31" s="59"/>
      <c r="T31" s="14"/>
      <c r="U31" s="14"/>
      <c r="V31" s="14"/>
      <c r="W31" s="14"/>
      <c r="X31" s="18"/>
      <c r="Y31" s="60"/>
    </row>
    <row r="32" spans="1:25" ht="15" customHeight="1">
      <c r="A32" s="79"/>
      <c r="B32" s="13"/>
      <c r="C32" s="14"/>
      <c r="E32" s="58"/>
      <c r="F32" s="58"/>
      <c r="G32" s="57" t="s">
        <v>167</v>
      </c>
      <c r="H32" s="18"/>
      <c r="I32" s="18"/>
      <c r="J32" s="73"/>
      <c r="K32" s="59"/>
      <c r="L32" s="14"/>
      <c r="M32" s="28"/>
      <c r="N32" s="28"/>
      <c r="O32" s="28"/>
      <c r="P32" s="28"/>
      <c r="Q32" s="28"/>
      <c r="R32" s="59"/>
      <c r="S32" s="59"/>
      <c r="T32" s="14"/>
      <c r="U32" s="14"/>
      <c r="V32" s="14"/>
      <c r="W32" s="14"/>
      <c r="X32" s="18"/>
      <c r="Y32" s="60"/>
    </row>
    <row r="33" spans="1:25" ht="15" customHeight="1">
      <c r="A33" s="79"/>
      <c r="B33" s="13"/>
      <c r="C33" s="14"/>
      <c r="D33" s="14"/>
      <c r="E33" s="58"/>
      <c r="F33" s="58"/>
      <c r="G33" s="57" t="s">
        <v>162</v>
      </c>
      <c r="H33" s="18"/>
      <c r="I33" s="18"/>
      <c r="J33" s="73"/>
      <c r="K33" s="59"/>
      <c r="L33" s="14"/>
      <c r="M33" s="28"/>
      <c r="N33" s="28"/>
      <c r="O33" s="28"/>
      <c r="P33" s="28"/>
      <c r="Q33" s="28"/>
      <c r="R33" s="59"/>
      <c r="S33" s="59"/>
      <c r="T33" s="14"/>
      <c r="U33" s="14"/>
      <c r="V33" s="14"/>
      <c r="W33" s="14"/>
      <c r="X33" s="18"/>
      <c r="Y33" s="60"/>
    </row>
    <row r="34" spans="1:25" ht="15" customHeight="1">
      <c r="A34" s="79"/>
      <c r="B34" s="13"/>
      <c r="C34" s="14"/>
      <c r="D34" s="14"/>
      <c r="E34" s="58"/>
      <c r="F34" s="58"/>
      <c r="G34" s="57" t="s">
        <v>165</v>
      </c>
      <c r="H34" s="18"/>
      <c r="I34" s="18"/>
      <c r="J34" s="73"/>
      <c r="K34" s="59"/>
      <c r="L34" s="14"/>
      <c r="M34" s="28"/>
      <c r="N34" s="28"/>
      <c r="O34" s="28"/>
      <c r="P34" s="28"/>
      <c r="Q34" s="28"/>
      <c r="R34" s="59"/>
      <c r="S34" s="59"/>
      <c r="T34" s="14"/>
      <c r="U34" s="14"/>
      <c r="V34" s="14"/>
      <c r="W34" s="14"/>
      <c r="X34" s="18"/>
      <c r="Y34" s="60"/>
    </row>
    <row r="35" spans="1:25" ht="15" customHeight="1">
      <c r="A35" s="79"/>
      <c r="B35" s="13"/>
      <c r="C35" s="14"/>
      <c r="D35" s="14"/>
      <c r="E35" s="58"/>
      <c r="F35" s="58"/>
      <c r="G35" s="57" t="s">
        <v>166</v>
      </c>
      <c r="H35" s="18"/>
      <c r="I35" s="18"/>
      <c r="J35" s="73"/>
      <c r="K35" s="59"/>
      <c r="L35" s="14"/>
      <c r="M35" s="28"/>
      <c r="N35" s="28"/>
      <c r="O35" s="28"/>
      <c r="P35" s="28"/>
      <c r="Q35" s="28"/>
      <c r="R35" s="59"/>
      <c r="S35" s="59"/>
      <c r="T35" s="14"/>
      <c r="U35" s="14"/>
      <c r="V35" s="14"/>
      <c r="W35" s="14"/>
      <c r="X35" s="18"/>
      <c r="Y35" s="60"/>
    </row>
    <row r="36" spans="1:25" ht="16">
      <c r="A36" s="79"/>
      <c r="B36" s="13" t="s">
        <v>60</v>
      </c>
      <c r="C36" s="14" t="s">
        <v>18</v>
      </c>
      <c r="D36" s="14">
        <v>19</v>
      </c>
      <c r="E36" s="58">
        <v>78.816450726223707</v>
      </c>
      <c r="F36" s="58">
        <v>-59.046098117266602</v>
      </c>
      <c r="G36" s="57" t="s">
        <v>61</v>
      </c>
      <c r="H36" s="18" t="s">
        <v>206</v>
      </c>
      <c r="I36" s="18" t="s">
        <v>213</v>
      </c>
      <c r="J36" s="71">
        <f>2015-1999</f>
        <v>16</v>
      </c>
      <c r="K36" s="59">
        <v>0.20000000000000284</v>
      </c>
      <c r="L36" s="14" t="s">
        <v>63</v>
      </c>
      <c r="M36" s="28">
        <v>105.0362423</v>
      </c>
      <c r="N36" s="28">
        <v>130.98454090000001</v>
      </c>
      <c r="O36" s="20" t="s">
        <v>238</v>
      </c>
      <c r="P36" s="28">
        <v>5.5425901651382397</v>
      </c>
      <c r="Q36" s="28">
        <v>56.03</v>
      </c>
      <c r="R36" s="59" t="s">
        <v>37</v>
      </c>
      <c r="S36" s="59">
        <v>1.3221000000000001</v>
      </c>
      <c r="T36" s="18">
        <v>1</v>
      </c>
      <c r="U36" s="18">
        <v>1</v>
      </c>
      <c r="V36" s="18">
        <v>1</v>
      </c>
      <c r="W36" s="18">
        <v>1</v>
      </c>
      <c r="X36" s="18" t="s">
        <v>46</v>
      </c>
      <c r="Y36" s="60"/>
    </row>
    <row r="37" spans="1:25" ht="15" customHeight="1">
      <c r="A37" s="79"/>
      <c r="B37" s="13"/>
      <c r="C37" s="14"/>
      <c r="D37" s="14"/>
      <c r="E37" s="58"/>
      <c r="F37" s="58"/>
      <c r="G37" s="57" t="s">
        <v>164</v>
      </c>
      <c r="H37" s="18"/>
      <c r="I37" s="18"/>
      <c r="J37" s="73"/>
      <c r="K37" s="59"/>
      <c r="L37" s="14"/>
      <c r="M37" s="28"/>
      <c r="N37" s="28"/>
      <c r="O37" s="28"/>
      <c r="P37" s="28"/>
      <c r="Q37" s="28"/>
      <c r="R37" s="59"/>
      <c r="S37" s="59"/>
      <c r="T37" s="18"/>
      <c r="U37" s="18"/>
      <c r="V37" s="18"/>
      <c r="W37" s="18"/>
      <c r="X37" s="18"/>
      <c r="Y37" s="60"/>
    </row>
    <row r="38" spans="1:25" ht="15" customHeight="1">
      <c r="A38" s="79"/>
      <c r="B38" s="13"/>
      <c r="C38" s="14"/>
      <c r="D38" s="14"/>
      <c r="E38" s="58"/>
      <c r="F38" s="58"/>
      <c r="G38" s="57" t="s">
        <v>161</v>
      </c>
      <c r="H38" s="18"/>
      <c r="I38" s="18"/>
      <c r="J38" s="73"/>
      <c r="K38" s="59"/>
      <c r="L38" s="14"/>
      <c r="M38" s="28"/>
      <c r="N38" s="28"/>
      <c r="O38" s="28"/>
      <c r="P38" s="28"/>
      <c r="Q38" s="28"/>
      <c r="R38" s="59"/>
      <c r="S38" s="59"/>
      <c r="T38" s="18"/>
      <c r="U38" s="18"/>
      <c r="V38" s="18"/>
      <c r="W38" s="18"/>
      <c r="X38" s="18"/>
      <c r="Y38" s="60"/>
    </row>
    <row r="39" spans="1:25" ht="15" customHeight="1">
      <c r="A39" s="79"/>
      <c r="B39" s="13"/>
      <c r="C39" s="14"/>
      <c r="D39" s="14"/>
      <c r="E39" s="58"/>
      <c r="F39" s="58"/>
      <c r="G39" s="57" t="s">
        <v>162</v>
      </c>
      <c r="H39" s="18"/>
      <c r="I39" s="18"/>
      <c r="J39" s="73"/>
      <c r="K39" s="59"/>
      <c r="L39" s="14"/>
      <c r="M39" s="28"/>
      <c r="N39" s="28"/>
      <c r="O39" s="28"/>
      <c r="P39" s="28"/>
      <c r="Q39" s="28"/>
      <c r="R39" s="59"/>
      <c r="S39" s="59"/>
      <c r="T39" s="18"/>
      <c r="U39" s="18"/>
      <c r="V39" s="18"/>
      <c r="W39" s="18"/>
      <c r="X39" s="18"/>
      <c r="Y39" s="60"/>
    </row>
    <row r="40" spans="1:25" ht="15" customHeight="1">
      <c r="A40" s="79"/>
      <c r="B40" s="13"/>
      <c r="C40" s="14"/>
      <c r="D40" s="14"/>
      <c r="E40" s="58"/>
      <c r="F40" s="58"/>
      <c r="G40" s="57" t="s">
        <v>165</v>
      </c>
      <c r="H40" s="18"/>
      <c r="I40" s="18"/>
      <c r="J40" s="73"/>
      <c r="K40" s="59"/>
      <c r="L40" s="14"/>
      <c r="M40" s="28"/>
      <c r="N40" s="28"/>
      <c r="O40" s="28"/>
      <c r="P40" s="28"/>
      <c r="Q40" s="28"/>
      <c r="R40" s="59"/>
      <c r="S40" s="59"/>
      <c r="T40" s="18"/>
      <c r="U40" s="18"/>
      <c r="V40" s="18"/>
      <c r="W40" s="18"/>
      <c r="X40" s="18"/>
      <c r="Y40" s="60"/>
    </row>
    <row r="41" spans="1:25" ht="15" customHeight="1">
      <c r="A41" s="79"/>
      <c r="B41" s="13"/>
      <c r="C41" s="14"/>
      <c r="D41" s="14"/>
      <c r="E41" s="58"/>
      <c r="F41" s="58"/>
      <c r="G41" s="57" t="s">
        <v>166</v>
      </c>
      <c r="H41" s="18"/>
      <c r="I41" s="18"/>
      <c r="J41" s="73"/>
      <c r="K41" s="59"/>
      <c r="L41" s="14"/>
      <c r="M41" s="28"/>
      <c r="N41" s="28"/>
      <c r="O41" s="28"/>
      <c r="P41" s="28"/>
      <c r="Q41" s="28"/>
      <c r="R41" s="59"/>
      <c r="S41" s="59"/>
      <c r="T41" s="18"/>
      <c r="U41" s="18"/>
      <c r="V41" s="18"/>
      <c r="W41" s="18"/>
      <c r="X41" s="18"/>
      <c r="Y41" s="60"/>
    </row>
    <row r="42" spans="1:25" ht="16">
      <c r="A42" s="79"/>
      <c r="B42" s="13" t="s">
        <v>64</v>
      </c>
      <c r="C42" s="14" t="s">
        <v>18</v>
      </c>
      <c r="D42" s="14">
        <v>20</v>
      </c>
      <c r="E42" s="58">
        <v>77.082599999999999</v>
      </c>
      <c r="F42" s="58">
        <v>-65.132499999999993</v>
      </c>
      <c r="G42" s="57" t="s">
        <v>65</v>
      </c>
      <c r="H42" s="18" t="s">
        <v>207</v>
      </c>
      <c r="I42" s="18" t="s">
        <v>216</v>
      </c>
      <c r="J42" s="71">
        <f>2017-2011</f>
        <v>6</v>
      </c>
      <c r="K42" s="59">
        <v>0.89000000000000057</v>
      </c>
      <c r="L42" s="14" t="s">
        <v>66</v>
      </c>
      <c r="M42" s="28">
        <v>53.497148019999997</v>
      </c>
      <c r="N42" s="28">
        <v>10.62663622</v>
      </c>
      <c r="O42" s="20" t="s">
        <v>239</v>
      </c>
      <c r="P42" s="28">
        <v>10.282350431352601</v>
      </c>
      <c r="Q42" s="28">
        <v>56.19</v>
      </c>
      <c r="R42" s="59" t="s">
        <v>37</v>
      </c>
      <c r="S42" s="59">
        <v>1.3127</v>
      </c>
      <c r="T42" s="14">
        <v>1</v>
      </c>
      <c r="U42" s="14">
        <v>1</v>
      </c>
      <c r="V42" s="14"/>
      <c r="W42" s="14"/>
      <c r="X42" s="18" t="s">
        <v>38</v>
      </c>
      <c r="Y42" s="60"/>
    </row>
    <row r="43" spans="1:25" ht="16">
      <c r="A43" s="79"/>
      <c r="B43" s="13" t="s">
        <v>68</v>
      </c>
      <c r="C43" s="14" t="s">
        <v>69</v>
      </c>
      <c r="D43" s="14">
        <v>21</v>
      </c>
      <c r="E43" s="58">
        <v>80.692300000000003</v>
      </c>
      <c r="F43" s="58">
        <v>-55.9666</v>
      </c>
      <c r="G43" s="57" t="s">
        <v>70</v>
      </c>
      <c r="H43" s="18" t="s">
        <v>203</v>
      </c>
      <c r="I43" s="18" t="s">
        <v>213</v>
      </c>
      <c r="J43" s="71">
        <f>2017-2012</f>
        <v>5</v>
      </c>
      <c r="K43" s="59">
        <v>0.99000000000000199</v>
      </c>
      <c r="L43" s="14" t="s">
        <v>71</v>
      </c>
      <c r="M43" s="28">
        <v>11.970241550000001</v>
      </c>
      <c r="N43" s="28">
        <v>103.936877</v>
      </c>
      <c r="O43" s="20" t="s">
        <v>240</v>
      </c>
      <c r="P43" s="28">
        <v>15.0197873939902</v>
      </c>
      <c r="Q43" s="28">
        <v>59.07</v>
      </c>
      <c r="R43" s="59" t="s">
        <v>20</v>
      </c>
      <c r="S43" s="59">
        <v>1.420253</v>
      </c>
      <c r="T43" s="14">
        <v>1</v>
      </c>
      <c r="U43" s="14">
        <v>1</v>
      </c>
      <c r="V43" s="14">
        <v>1</v>
      </c>
      <c r="W43" s="14"/>
      <c r="X43" s="18" t="s">
        <v>40</v>
      </c>
      <c r="Y43" s="60"/>
    </row>
    <row r="44" spans="1:25" ht="16">
      <c r="A44" s="79"/>
      <c r="B44" s="13" t="s">
        <v>72</v>
      </c>
      <c r="C44" s="14" t="s">
        <v>69</v>
      </c>
      <c r="D44" s="14">
        <v>22</v>
      </c>
      <c r="E44" s="58">
        <v>80.045263287037002</v>
      </c>
      <c r="F44" s="58">
        <v>-45.215080527777701</v>
      </c>
      <c r="G44" s="57" t="s">
        <v>73</v>
      </c>
      <c r="H44" s="18">
        <v>2009</v>
      </c>
      <c r="I44" s="18" t="s">
        <v>216</v>
      </c>
      <c r="J44" s="71">
        <f>2015-1999</f>
        <v>16</v>
      </c>
      <c r="K44" s="59">
        <v>1.5</v>
      </c>
      <c r="L44" s="14" t="s">
        <v>74</v>
      </c>
      <c r="M44" s="28">
        <v>70.3539952</v>
      </c>
      <c r="N44" s="28">
        <v>145.95875380000001</v>
      </c>
      <c r="O44" s="20" t="s">
        <v>241</v>
      </c>
      <c r="P44" s="28">
        <v>13.9473404960026</v>
      </c>
      <c r="Q44" s="28">
        <v>56.63</v>
      </c>
      <c r="R44" s="59" t="s">
        <v>37</v>
      </c>
      <c r="S44" s="59">
        <v>1.0866800000000001</v>
      </c>
      <c r="T44" s="14"/>
      <c r="U44" s="14">
        <v>1</v>
      </c>
      <c r="V44" s="14">
        <v>1</v>
      </c>
      <c r="W44" s="14"/>
      <c r="X44" s="18" t="s">
        <v>38</v>
      </c>
      <c r="Y44" s="60"/>
    </row>
    <row r="45" spans="1:25" ht="16">
      <c r="A45" s="79"/>
      <c r="B45" s="13" t="s">
        <v>72</v>
      </c>
      <c r="C45" s="14" t="s">
        <v>69</v>
      </c>
      <c r="D45" s="14">
        <v>23</v>
      </c>
      <c r="E45" s="17">
        <v>80.067760249999907</v>
      </c>
      <c r="F45" s="17">
        <v>-44.987161749999899</v>
      </c>
      <c r="G45" s="57" t="s">
        <v>73</v>
      </c>
      <c r="H45" s="18">
        <v>2009</v>
      </c>
      <c r="I45" s="18" t="s">
        <v>216</v>
      </c>
      <c r="J45" s="71">
        <f>2015-1999</f>
        <v>16</v>
      </c>
      <c r="K45" s="59">
        <v>2</v>
      </c>
      <c r="L45" s="14" t="s">
        <v>75</v>
      </c>
      <c r="M45" s="28">
        <v>66.176859339999993</v>
      </c>
      <c r="N45" s="28">
        <v>144.37174519999999</v>
      </c>
      <c r="O45" s="20" t="s">
        <v>242</v>
      </c>
      <c r="P45" s="28">
        <v>6.8650358703144096</v>
      </c>
      <c r="Q45" s="28">
        <v>56.36</v>
      </c>
      <c r="R45" s="59" t="s">
        <v>37</v>
      </c>
      <c r="S45" s="59">
        <v>1.14117</v>
      </c>
      <c r="T45" s="14"/>
      <c r="U45" s="14">
        <v>1</v>
      </c>
      <c r="V45" s="14">
        <v>1</v>
      </c>
      <c r="W45" s="14"/>
      <c r="X45" s="18" t="s">
        <v>38</v>
      </c>
      <c r="Y45" s="60"/>
    </row>
    <row r="46" spans="1:25" ht="16">
      <c r="A46" s="79"/>
      <c r="B46" s="13" t="s">
        <v>72</v>
      </c>
      <c r="C46" s="14" t="s">
        <v>69</v>
      </c>
      <c r="D46" s="14">
        <v>24</v>
      </c>
      <c r="E46" s="58">
        <v>80.650026343181096</v>
      </c>
      <c r="F46" s="58">
        <v>-47.950916895730202</v>
      </c>
      <c r="G46" s="57" t="s">
        <v>76</v>
      </c>
      <c r="H46" s="18" t="s">
        <v>209</v>
      </c>
      <c r="I46" s="18" t="s">
        <v>216</v>
      </c>
      <c r="J46" s="71">
        <f>2015-1999</f>
        <v>16</v>
      </c>
      <c r="K46" s="59">
        <v>1.1520000000000001</v>
      </c>
      <c r="L46" s="14" t="s">
        <v>77</v>
      </c>
      <c r="M46" s="28">
        <v>74.672044850000006</v>
      </c>
      <c r="N46" s="28">
        <v>66.875754430000001</v>
      </c>
      <c r="O46" s="20" t="s">
        <v>243</v>
      </c>
      <c r="P46" s="28">
        <v>6.1451783772581097</v>
      </c>
      <c r="Q46" s="28">
        <v>55.17</v>
      </c>
      <c r="R46" s="59" t="s">
        <v>37</v>
      </c>
      <c r="S46" s="59">
        <v>1.6919999999999999</v>
      </c>
      <c r="T46" s="14">
        <v>1</v>
      </c>
      <c r="U46" s="14">
        <v>1</v>
      </c>
      <c r="V46" s="14"/>
      <c r="W46" s="14"/>
      <c r="X46" s="18" t="s">
        <v>38</v>
      </c>
      <c r="Y46" s="60"/>
    </row>
    <row r="47" spans="1:25" ht="15" customHeight="1">
      <c r="A47" s="79"/>
      <c r="B47" s="13"/>
      <c r="C47" s="14"/>
      <c r="D47" s="14"/>
      <c r="E47" s="58"/>
      <c r="F47" s="58"/>
      <c r="G47" s="57" t="s">
        <v>169</v>
      </c>
      <c r="H47" s="18"/>
      <c r="I47" s="18"/>
      <c r="J47" s="73"/>
      <c r="K47" s="59"/>
      <c r="L47" s="14"/>
      <c r="M47" s="28"/>
      <c r="N47" s="28"/>
      <c r="O47" s="28"/>
      <c r="P47" s="28"/>
      <c r="Q47" s="28"/>
      <c r="R47" s="59"/>
      <c r="S47" s="59"/>
      <c r="T47" s="14"/>
      <c r="U47" s="14"/>
      <c r="V47" s="14"/>
      <c r="W47" s="14"/>
      <c r="X47" s="18"/>
      <c r="Y47" s="60"/>
    </row>
    <row r="48" spans="1:25" ht="15" customHeight="1">
      <c r="A48" s="79"/>
      <c r="B48" s="13"/>
      <c r="C48" s="14"/>
      <c r="D48" s="14"/>
      <c r="E48" s="58"/>
      <c r="F48" s="58"/>
      <c r="G48" s="57" t="s">
        <v>170</v>
      </c>
      <c r="H48" s="18"/>
      <c r="I48" s="18"/>
      <c r="J48" s="73"/>
      <c r="K48" s="59"/>
      <c r="L48" s="14"/>
      <c r="M48" s="28"/>
      <c r="N48" s="28"/>
      <c r="O48" s="28"/>
      <c r="P48" s="28"/>
      <c r="Q48" s="28"/>
      <c r="R48" s="59"/>
      <c r="S48" s="59"/>
      <c r="T48" s="14"/>
      <c r="U48" s="14"/>
      <c r="V48" s="14"/>
      <c r="W48" s="14"/>
      <c r="X48" s="18"/>
      <c r="Y48" s="60"/>
    </row>
    <row r="49" spans="1:25" ht="16">
      <c r="A49" s="79"/>
      <c r="B49" s="13" t="s">
        <v>72</v>
      </c>
      <c r="C49" s="14" t="s">
        <v>69</v>
      </c>
      <c r="D49" s="14">
        <v>25</v>
      </c>
      <c r="E49" s="58">
        <v>80.601365143324102</v>
      </c>
      <c r="F49" s="58">
        <v>-47.881239444941201</v>
      </c>
      <c r="G49" s="57" t="s">
        <v>76</v>
      </c>
      <c r="H49" s="18" t="s">
        <v>209</v>
      </c>
      <c r="I49" s="18" t="s">
        <v>216</v>
      </c>
      <c r="J49" s="71">
        <f>2015-1999</f>
        <v>16</v>
      </c>
      <c r="K49" s="59">
        <v>1.6419999999999995</v>
      </c>
      <c r="L49" s="14" t="s">
        <v>78</v>
      </c>
      <c r="M49" s="28">
        <v>71.432727130000004</v>
      </c>
      <c r="N49" s="28">
        <v>72.493289840000003</v>
      </c>
      <c r="O49" s="20" t="s">
        <v>244</v>
      </c>
      <c r="P49" s="28">
        <v>6.3625109470807502</v>
      </c>
      <c r="Q49" s="28">
        <v>55.17</v>
      </c>
      <c r="R49" s="59" t="s">
        <v>37</v>
      </c>
      <c r="S49" s="59">
        <v>1.7112000000000001</v>
      </c>
      <c r="T49" s="14">
        <v>1</v>
      </c>
      <c r="U49" s="14">
        <v>1</v>
      </c>
      <c r="V49" s="14"/>
      <c r="W49" s="14"/>
      <c r="X49" s="18" t="s">
        <v>38</v>
      </c>
      <c r="Y49" s="60"/>
    </row>
    <row r="50" spans="1:25" ht="15" customHeight="1">
      <c r="A50" s="79"/>
      <c r="B50" s="13"/>
      <c r="C50" s="14"/>
      <c r="D50" s="14"/>
      <c r="E50" s="58"/>
      <c r="F50" s="58"/>
      <c r="G50" s="57" t="s">
        <v>169</v>
      </c>
      <c r="H50" s="18"/>
      <c r="I50" s="18"/>
      <c r="J50" s="73"/>
      <c r="K50" s="59"/>
      <c r="L50" s="14"/>
      <c r="M50" s="28"/>
      <c r="N50" s="28"/>
      <c r="O50" s="28"/>
      <c r="P50" s="28"/>
      <c r="Q50" s="28"/>
      <c r="R50" s="59"/>
      <c r="S50" s="59"/>
      <c r="T50" s="14"/>
      <c r="U50" s="14"/>
      <c r="V50" s="14"/>
      <c r="W50" s="14"/>
      <c r="X50" s="18"/>
      <c r="Y50" s="60"/>
    </row>
    <row r="51" spans="1:25" ht="16">
      <c r="A51" s="79"/>
      <c r="B51" s="13" t="s">
        <v>72</v>
      </c>
      <c r="C51" s="14" t="s">
        <v>69</v>
      </c>
      <c r="D51" s="14">
        <v>26</v>
      </c>
      <c r="E51" s="58">
        <v>80.346215366530103</v>
      </c>
      <c r="F51" s="58">
        <v>-44.230590974658199</v>
      </c>
      <c r="G51" s="57" t="s">
        <v>79</v>
      </c>
      <c r="H51" s="18">
        <v>2012</v>
      </c>
      <c r="I51" s="18" t="s">
        <v>213</v>
      </c>
      <c r="J51" s="71">
        <f>2015-1997</f>
        <v>18</v>
      </c>
      <c r="K51" s="59">
        <v>1.2200000000000006</v>
      </c>
      <c r="L51" s="14" t="s">
        <v>80</v>
      </c>
      <c r="M51" s="28">
        <v>57.458366230000003</v>
      </c>
      <c r="N51" s="28">
        <v>119.0400556</v>
      </c>
      <c r="O51" s="20" t="s">
        <v>245</v>
      </c>
      <c r="P51" s="28">
        <v>26.083501364857199</v>
      </c>
      <c r="Q51" s="28">
        <v>54.69</v>
      </c>
      <c r="R51" s="59" t="s">
        <v>37</v>
      </c>
      <c r="S51" s="59">
        <v>1.2205999999999999</v>
      </c>
      <c r="T51" s="14">
        <v>1</v>
      </c>
      <c r="U51" s="14">
        <v>1</v>
      </c>
      <c r="V51" s="14"/>
      <c r="W51" s="14"/>
      <c r="X51" s="18" t="s">
        <v>38</v>
      </c>
      <c r="Y51" s="60"/>
    </row>
    <row r="52" spans="1:25" ht="15" customHeight="1">
      <c r="A52" s="79"/>
      <c r="B52" s="13"/>
      <c r="C52" s="14"/>
      <c r="D52" s="14"/>
      <c r="E52" s="58"/>
      <c r="F52" s="58"/>
      <c r="G52" s="57" t="s">
        <v>171</v>
      </c>
      <c r="H52" s="18"/>
      <c r="I52" s="18"/>
      <c r="J52" s="73"/>
      <c r="K52" s="59"/>
      <c r="L52" s="14"/>
      <c r="M52" s="28"/>
      <c r="N52" s="28"/>
      <c r="O52" s="28"/>
      <c r="P52" s="28"/>
      <c r="Q52" s="28"/>
      <c r="R52" s="59"/>
      <c r="S52" s="59"/>
      <c r="T52" s="14"/>
      <c r="U52" s="14"/>
      <c r="V52" s="14"/>
      <c r="W52" s="14"/>
      <c r="X52" s="18"/>
      <c r="Y52" s="60"/>
    </row>
    <row r="53" spans="1:25" ht="16">
      <c r="A53" s="79"/>
      <c r="B53" s="13" t="s">
        <v>72</v>
      </c>
      <c r="C53" s="14" t="s">
        <v>69</v>
      </c>
      <c r="D53" s="14">
        <v>27</v>
      </c>
      <c r="E53" s="17">
        <v>80.332279011209707</v>
      </c>
      <c r="F53" s="17">
        <v>-44.361697119145099</v>
      </c>
      <c r="G53" s="57" t="s">
        <v>79</v>
      </c>
      <c r="H53" s="18">
        <v>2012</v>
      </c>
      <c r="I53" s="18" t="s">
        <v>213</v>
      </c>
      <c r="J53" s="71">
        <f>2015-1997</f>
        <v>18</v>
      </c>
      <c r="K53" s="59">
        <v>0.77999999999999936</v>
      </c>
      <c r="L53" s="14" t="s">
        <v>81</v>
      </c>
      <c r="M53" s="28">
        <v>59.47386032</v>
      </c>
      <c r="N53" s="28">
        <v>119.58663900000001</v>
      </c>
      <c r="O53" s="20" t="s">
        <v>246</v>
      </c>
      <c r="P53" s="28">
        <v>25.5877426244035</v>
      </c>
      <c r="Q53" s="28">
        <v>54.69</v>
      </c>
      <c r="R53" s="59" t="s">
        <v>37</v>
      </c>
      <c r="S53" s="59">
        <v>1.2330000000000001</v>
      </c>
      <c r="T53" s="14">
        <v>1</v>
      </c>
      <c r="U53" s="14">
        <v>1</v>
      </c>
      <c r="V53" s="14">
        <v>1</v>
      </c>
      <c r="W53" s="14"/>
      <c r="X53" s="18" t="s">
        <v>40</v>
      </c>
      <c r="Y53" s="60"/>
    </row>
    <row r="54" spans="1:25" ht="15" customHeight="1">
      <c r="A54" s="79"/>
      <c r="B54" s="13"/>
      <c r="C54" s="14"/>
      <c r="D54" s="14"/>
      <c r="E54" s="17"/>
      <c r="F54" s="17"/>
      <c r="G54" s="57" t="s">
        <v>172</v>
      </c>
      <c r="H54" s="18"/>
      <c r="I54" s="18"/>
      <c r="J54" s="71"/>
      <c r="K54" s="59"/>
      <c r="L54" s="14"/>
      <c r="M54" s="28"/>
      <c r="N54" s="28"/>
      <c r="O54" s="28"/>
      <c r="P54" s="28"/>
      <c r="Q54" s="28"/>
      <c r="R54" s="59"/>
      <c r="S54" s="59"/>
      <c r="T54" s="14"/>
      <c r="U54" s="14"/>
      <c r="V54" s="14"/>
      <c r="W54" s="14"/>
      <c r="X54" s="18"/>
      <c r="Y54" s="60"/>
    </row>
    <row r="55" spans="1:25" ht="16">
      <c r="A55" s="79"/>
      <c r="B55" s="13" t="s">
        <v>82</v>
      </c>
      <c r="C55" s="14" t="s">
        <v>83</v>
      </c>
      <c r="D55" s="14">
        <v>28</v>
      </c>
      <c r="E55" s="62">
        <v>80.59</v>
      </c>
      <c r="F55" s="62">
        <v>-41.945700000000002</v>
      </c>
      <c r="G55" s="57" t="s">
        <v>84</v>
      </c>
      <c r="H55" s="18">
        <v>2012</v>
      </c>
      <c r="I55" s="18" t="s">
        <v>216</v>
      </c>
      <c r="J55" s="74">
        <f>2015-1997</f>
        <v>18</v>
      </c>
      <c r="K55" s="59">
        <v>2.0999999999999943</v>
      </c>
      <c r="L55" s="14" t="s">
        <v>85</v>
      </c>
      <c r="M55" s="28">
        <v>22.959461180000002</v>
      </c>
      <c r="N55" s="28">
        <v>116.0476572</v>
      </c>
      <c r="O55" s="20" t="s">
        <v>247</v>
      </c>
      <c r="P55" s="28">
        <v>22.7240946711823</v>
      </c>
      <c r="Q55" s="28">
        <v>53.7</v>
      </c>
      <c r="R55" s="59" t="s">
        <v>37</v>
      </c>
      <c r="S55" s="59">
        <v>1.0980000000000001</v>
      </c>
      <c r="T55" s="14">
        <v>1</v>
      </c>
      <c r="U55" s="14">
        <v>1</v>
      </c>
      <c r="V55" s="14">
        <v>1</v>
      </c>
      <c r="W55" s="14"/>
      <c r="X55" s="18" t="s">
        <v>40</v>
      </c>
      <c r="Y55" s="60"/>
    </row>
    <row r="56" spans="1:25" ht="15" customHeight="1">
      <c r="A56" s="79"/>
      <c r="B56" s="13"/>
      <c r="C56" s="14"/>
      <c r="D56" s="14"/>
      <c r="E56" s="62"/>
      <c r="F56" s="62"/>
      <c r="G56" s="57" t="s">
        <v>171</v>
      </c>
      <c r="H56" s="18"/>
      <c r="I56" s="18"/>
      <c r="J56" s="74"/>
      <c r="K56" s="59"/>
      <c r="L56" s="14"/>
      <c r="M56" s="28"/>
      <c r="N56" s="28"/>
      <c r="O56" s="28"/>
      <c r="P56" s="28"/>
      <c r="Q56" s="28"/>
      <c r="R56" s="59"/>
      <c r="S56" s="59"/>
      <c r="T56" s="14"/>
      <c r="U56" s="14"/>
      <c r="V56" s="14"/>
      <c r="W56" s="14"/>
      <c r="X56" s="18"/>
      <c r="Y56" s="60"/>
    </row>
    <row r="57" spans="1:25" ht="15" customHeight="1">
      <c r="A57" s="79"/>
      <c r="B57" s="13"/>
      <c r="C57" s="14"/>
      <c r="D57" s="14"/>
      <c r="E57" s="62"/>
      <c r="F57" s="62"/>
      <c r="G57" s="57" t="s">
        <v>173</v>
      </c>
      <c r="H57" s="18"/>
      <c r="I57" s="18"/>
      <c r="J57" s="74"/>
      <c r="K57" s="59"/>
      <c r="L57" s="14"/>
      <c r="M57" s="28"/>
      <c r="N57" s="28"/>
      <c r="O57" s="28"/>
      <c r="P57" s="28"/>
      <c r="Q57" s="28"/>
      <c r="R57" s="59"/>
      <c r="S57" s="59"/>
      <c r="T57" s="14"/>
      <c r="U57" s="14"/>
      <c r="V57" s="14"/>
      <c r="W57" s="14"/>
      <c r="X57" s="18"/>
      <c r="Y57" s="60"/>
    </row>
    <row r="58" spans="1:25" ht="16">
      <c r="A58" s="79"/>
      <c r="B58" s="13" t="s">
        <v>82</v>
      </c>
      <c r="C58" s="14" t="s">
        <v>83</v>
      </c>
      <c r="D58" s="14">
        <v>29</v>
      </c>
      <c r="E58" s="58">
        <v>80.998099999999994</v>
      </c>
      <c r="F58" s="58">
        <v>-40.390700000000002</v>
      </c>
      <c r="G58" s="57" t="s">
        <v>86</v>
      </c>
      <c r="H58" s="18" t="s">
        <v>203</v>
      </c>
      <c r="I58" s="18" t="s">
        <v>216</v>
      </c>
      <c r="J58" s="71">
        <f>2017-2011</f>
        <v>6</v>
      </c>
      <c r="K58" s="59">
        <v>2.1799999999999997</v>
      </c>
      <c r="L58" s="14" t="s">
        <v>87</v>
      </c>
      <c r="M58" s="28">
        <v>1.7755797069999999</v>
      </c>
      <c r="N58" s="28">
        <v>98.456415140000004</v>
      </c>
      <c r="O58" s="20" t="s">
        <v>248</v>
      </c>
      <c r="P58" s="28">
        <v>8.9516563661636805</v>
      </c>
      <c r="Q58" s="28">
        <v>52.94</v>
      </c>
      <c r="R58" s="59" t="s">
        <v>88</v>
      </c>
      <c r="S58" s="59">
        <v>1.335</v>
      </c>
      <c r="T58" s="14">
        <v>1</v>
      </c>
      <c r="U58" s="14">
        <v>1</v>
      </c>
      <c r="V58" s="14">
        <v>1</v>
      </c>
      <c r="W58" s="14"/>
      <c r="X58" s="18" t="s">
        <v>40</v>
      </c>
      <c r="Y58" s="60"/>
    </row>
    <row r="59" spans="1:25" ht="15" customHeight="1">
      <c r="A59" s="79"/>
      <c r="B59" s="13"/>
      <c r="C59" s="14"/>
      <c r="D59" s="14"/>
      <c r="E59" s="58"/>
      <c r="F59" s="58"/>
      <c r="G59" s="57" t="s">
        <v>174</v>
      </c>
      <c r="H59" s="18"/>
      <c r="I59" s="18"/>
      <c r="J59" s="73"/>
      <c r="K59" s="59"/>
      <c r="L59" s="14"/>
      <c r="M59" s="28"/>
      <c r="N59" s="28"/>
      <c r="O59" s="28"/>
      <c r="P59" s="28"/>
      <c r="Q59" s="28"/>
      <c r="R59" s="59"/>
      <c r="S59" s="59"/>
      <c r="T59" s="14"/>
      <c r="U59" s="14"/>
      <c r="V59" s="14"/>
      <c r="W59" s="14"/>
      <c r="X59" s="18"/>
      <c r="Y59" s="60"/>
    </row>
    <row r="60" spans="1:25" ht="15" customHeight="1">
      <c r="A60" s="79"/>
      <c r="B60" s="13"/>
      <c r="C60" s="14"/>
      <c r="D60" s="14"/>
      <c r="E60" s="58"/>
      <c r="F60" s="58"/>
      <c r="G60" s="57" t="s">
        <v>175</v>
      </c>
      <c r="H60" s="18"/>
      <c r="I60" s="18"/>
      <c r="J60" s="73"/>
      <c r="K60" s="59"/>
      <c r="L60" s="14"/>
      <c r="M60" s="28"/>
      <c r="N60" s="28"/>
      <c r="O60" s="28"/>
      <c r="P60" s="28"/>
      <c r="Q60" s="28"/>
      <c r="R60" s="59"/>
      <c r="S60" s="59"/>
      <c r="T60" s="14"/>
      <c r="U60" s="14"/>
      <c r="V60" s="14"/>
      <c r="W60" s="14"/>
      <c r="X60" s="18"/>
      <c r="Y60" s="60"/>
    </row>
    <row r="61" spans="1:25" ht="15" customHeight="1">
      <c r="A61" s="79"/>
      <c r="B61" s="13"/>
      <c r="C61" s="14"/>
      <c r="D61" s="14"/>
      <c r="E61" s="58"/>
      <c r="F61" s="58"/>
      <c r="G61" s="57" t="s">
        <v>176</v>
      </c>
      <c r="H61" s="18"/>
      <c r="I61" s="18"/>
      <c r="J61" s="73"/>
      <c r="K61" s="59"/>
      <c r="L61" s="14"/>
      <c r="M61" s="28"/>
      <c r="N61" s="28"/>
      <c r="O61" s="28"/>
      <c r="P61" s="28"/>
      <c r="Q61" s="28"/>
      <c r="R61" s="59"/>
      <c r="S61" s="59"/>
      <c r="T61" s="14"/>
      <c r="U61" s="14"/>
      <c r="V61" s="14"/>
      <c r="W61" s="14"/>
      <c r="X61" s="18"/>
      <c r="Y61" s="60"/>
    </row>
    <row r="62" spans="1:25" ht="16">
      <c r="A62" s="79"/>
      <c r="B62" s="13" t="s">
        <v>82</v>
      </c>
      <c r="C62" s="14" t="s">
        <v>83</v>
      </c>
      <c r="D62" s="14">
        <v>30</v>
      </c>
      <c r="E62" s="58">
        <v>80.795212867722896</v>
      </c>
      <c r="F62" s="58">
        <v>-43.057682125831299</v>
      </c>
      <c r="G62" s="57" t="s">
        <v>89</v>
      </c>
      <c r="H62" s="18" t="s">
        <v>203</v>
      </c>
      <c r="I62" s="18" t="s">
        <v>216</v>
      </c>
      <c r="J62" s="71">
        <f>2017-2011</f>
        <v>6</v>
      </c>
      <c r="K62" s="59">
        <v>0.50999999999999801</v>
      </c>
      <c r="L62" s="14" t="s">
        <v>90</v>
      </c>
      <c r="M62" s="28">
        <v>47.21820202</v>
      </c>
      <c r="N62" s="28">
        <v>85.62937719</v>
      </c>
      <c r="O62" s="20" t="s">
        <v>249</v>
      </c>
      <c r="P62" s="28">
        <v>8.5758086288324407</v>
      </c>
      <c r="Q62" s="28">
        <v>53.11</v>
      </c>
      <c r="R62" s="59" t="s">
        <v>37</v>
      </c>
      <c r="S62" s="59">
        <v>1.2909999999999999</v>
      </c>
      <c r="T62" s="14">
        <v>1</v>
      </c>
      <c r="U62" s="14">
        <v>1</v>
      </c>
      <c r="V62" s="14"/>
      <c r="W62" s="14"/>
      <c r="X62" s="18" t="s">
        <v>38</v>
      </c>
      <c r="Y62" s="60"/>
    </row>
    <row r="63" spans="1:25" ht="15" customHeight="1">
      <c r="A63" s="79"/>
      <c r="B63" s="13"/>
      <c r="C63" s="14"/>
      <c r="D63" s="14"/>
      <c r="E63" s="58"/>
      <c r="F63" s="58"/>
      <c r="G63" s="57" t="s">
        <v>177</v>
      </c>
      <c r="H63" s="18"/>
      <c r="I63" s="18"/>
      <c r="J63" s="73"/>
      <c r="K63" s="59"/>
      <c r="L63" s="14"/>
      <c r="M63" s="28"/>
      <c r="N63" s="28"/>
      <c r="O63" s="28"/>
      <c r="P63" s="28"/>
      <c r="Q63" s="28"/>
      <c r="R63" s="59"/>
      <c r="S63" s="59"/>
      <c r="T63" s="14"/>
      <c r="U63" s="14"/>
      <c r="V63" s="14"/>
      <c r="W63" s="14"/>
      <c r="X63" s="18"/>
      <c r="Y63" s="60"/>
    </row>
    <row r="64" spans="1:25" ht="15" customHeight="1">
      <c r="A64" s="79"/>
      <c r="B64" s="13"/>
      <c r="C64" s="14"/>
      <c r="D64" s="14"/>
      <c r="E64" s="58"/>
      <c r="F64" s="58"/>
      <c r="G64" s="57" t="s">
        <v>178</v>
      </c>
      <c r="H64" s="18"/>
      <c r="I64" s="18"/>
      <c r="J64" s="73"/>
      <c r="K64" s="59"/>
      <c r="L64" s="14"/>
      <c r="M64" s="28"/>
      <c r="N64" s="28"/>
      <c r="O64" s="28"/>
      <c r="P64" s="28"/>
      <c r="Q64" s="28"/>
      <c r="R64" s="59"/>
      <c r="S64" s="59"/>
      <c r="T64" s="14"/>
      <c r="U64" s="14"/>
      <c r="V64" s="14"/>
      <c r="W64" s="14"/>
      <c r="X64" s="18"/>
      <c r="Y64" s="60"/>
    </row>
    <row r="65" spans="1:25" ht="15" customHeight="1">
      <c r="A65" s="79"/>
      <c r="B65" s="13"/>
      <c r="C65" s="14"/>
      <c r="D65" s="14"/>
      <c r="E65" s="58"/>
      <c r="F65" s="58"/>
      <c r="G65" s="57" t="s">
        <v>179</v>
      </c>
      <c r="H65" s="18"/>
      <c r="I65" s="18"/>
      <c r="J65" s="73"/>
      <c r="K65" s="59"/>
      <c r="L65" s="14"/>
      <c r="M65" s="28"/>
      <c r="N65" s="28"/>
      <c r="O65" s="28"/>
      <c r="P65" s="28"/>
      <c r="Q65" s="28"/>
      <c r="R65" s="59"/>
      <c r="S65" s="59"/>
      <c r="T65" s="14"/>
      <c r="U65" s="14"/>
      <c r="V65" s="14"/>
      <c r="W65" s="14"/>
      <c r="X65" s="18"/>
      <c r="Y65" s="60"/>
    </row>
    <row r="66" spans="1:25" ht="16">
      <c r="A66" s="79"/>
      <c r="B66" s="13" t="s">
        <v>82</v>
      </c>
      <c r="C66" s="14" t="s">
        <v>83</v>
      </c>
      <c r="D66" s="14">
        <v>31</v>
      </c>
      <c r="E66" s="17">
        <v>80.717788516405903</v>
      </c>
      <c r="F66" s="17">
        <v>-43.984152777043597</v>
      </c>
      <c r="G66" s="57" t="s">
        <v>89</v>
      </c>
      <c r="H66" s="18">
        <v>2014</v>
      </c>
      <c r="I66" s="18" t="s">
        <v>216</v>
      </c>
      <c r="J66" s="71">
        <f>2015-2011</f>
        <v>4</v>
      </c>
      <c r="K66" s="59">
        <v>0.85000000000000142</v>
      </c>
      <c r="L66" s="14" t="s">
        <v>91</v>
      </c>
      <c r="M66" s="28">
        <v>62.387202879999997</v>
      </c>
      <c r="N66" s="28">
        <v>83.856552980000004</v>
      </c>
      <c r="O66" s="20" t="s">
        <v>249</v>
      </c>
      <c r="P66" s="28">
        <v>14.5285085416609</v>
      </c>
      <c r="Q66" s="28">
        <v>53.11</v>
      </c>
      <c r="R66" s="59" t="s">
        <v>88</v>
      </c>
      <c r="S66" s="59">
        <v>1.5587</v>
      </c>
      <c r="T66" s="14">
        <v>1</v>
      </c>
      <c r="U66" s="14">
        <v>1</v>
      </c>
      <c r="V66" s="14">
        <v>1</v>
      </c>
      <c r="W66" s="14"/>
      <c r="X66" s="18" t="s">
        <v>40</v>
      </c>
      <c r="Y66" s="60"/>
    </row>
    <row r="67" spans="1:25" ht="15" customHeight="1">
      <c r="A67" s="79"/>
      <c r="B67" s="13"/>
      <c r="C67" s="14"/>
      <c r="D67" s="14"/>
      <c r="E67" s="58"/>
      <c r="F67" s="58"/>
      <c r="G67" s="57" t="s">
        <v>177</v>
      </c>
      <c r="H67" s="18"/>
      <c r="I67" s="18"/>
      <c r="J67" s="73"/>
      <c r="K67" s="59"/>
      <c r="L67" s="14"/>
      <c r="M67" s="28"/>
      <c r="N67" s="28"/>
      <c r="O67" s="28"/>
      <c r="P67" s="28"/>
      <c r="Q67" s="28"/>
      <c r="R67" s="59"/>
      <c r="S67" s="59"/>
      <c r="T67" s="14"/>
      <c r="U67" s="14"/>
      <c r="V67" s="14"/>
      <c r="W67" s="14"/>
      <c r="X67" s="18"/>
      <c r="Y67" s="60"/>
    </row>
    <row r="68" spans="1:25" ht="15" customHeight="1">
      <c r="A68" s="79"/>
      <c r="B68" s="13"/>
      <c r="C68" s="14"/>
      <c r="D68" s="14"/>
      <c r="E68" s="58"/>
      <c r="F68" s="58"/>
      <c r="G68" s="57" t="s">
        <v>178</v>
      </c>
      <c r="H68" s="18"/>
      <c r="I68" s="18"/>
      <c r="J68" s="73"/>
      <c r="K68" s="59"/>
      <c r="L68" s="14"/>
      <c r="M68" s="28"/>
      <c r="N68" s="28"/>
      <c r="O68" s="28"/>
      <c r="P68" s="28"/>
      <c r="Q68" s="28"/>
      <c r="R68" s="59"/>
      <c r="S68" s="59"/>
      <c r="T68" s="14"/>
      <c r="U68" s="14"/>
      <c r="V68" s="14"/>
      <c r="W68" s="14"/>
      <c r="X68" s="18"/>
      <c r="Y68" s="60"/>
    </row>
    <row r="69" spans="1:25" ht="15" customHeight="1">
      <c r="A69" s="79"/>
      <c r="B69" s="13"/>
      <c r="C69" s="14"/>
      <c r="D69" s="14"/>
      <c r="E69" s="58"/>
      <c r="F69" s="58"/>
      <c r="G69" s="57" t="s">
        <v>179</v>
      </c>
      <c r="H69" s="18"/>
      <c r="I69" s="18"/>
      <c r="J69" s="73"/>
      <c r="K69" s="59"/>
      <c r="L69" s="14"/>
      <c r="M69" s="28"/>
      <c r="N69" s="28"/>
      <c r="O69" s="28"/>
      <c r="P69" s="28"/>
      <c r="Q69" s="28"/>
      <c r="R69" s="59"/>
      <c r="S69" s="59"/>
      <c r="T69" s="14"/>
      <c r="U69" s="14"/>
      <c r="V69" s="14"/>
      <c r="W69" s="14"/>
      <c r="X69" s="18"/>
      <c r="Y69" s="60"/>
    </row>
    <row r="70" spans="1:25" ht="16">
      <c r="A70" s="79"/>
      <c r="B70" s="13" t="s">
        <v>92</v>
      </c>
      <c r="C70" s="14" t="s">
        <v>83</v>
      </c>
      <c r="D70" s="14">
        <v>32</v>
      </c>
      <c r="E70" s="58">
        <v>81.581516659438805</v>
      </c>
      <c r="F70" s="58">
        <v>-38.722539145934199</v>
      </c>
      <c r="G70" s="57" t="s">
        <v>93</v>
      </c>
      <c r="H70" s="18">
        <v>2012</v>
      </c>
      <c r="I70" s="18" t="s">
        <v>213</v>
      </c>
      <c r="J70" s="71">
        <f>2015-2012</f>
        <v>3</v>
      </c>
      <c r="K70" s="59">
        <v>1.0400000000000009</v>
      </c>
      <c r="L70" s="14" t="s">
        <v>94</v>
      </c>
      <c r="M70" s="28">
        <v>46.306599499999997</v>
      </c>
      <c r="N70" s="28">
        <v>41.804958290000002</v>
      </c>
      <c r="O70" s="20" t="s">
        <v>250</v>
      </c>
      <c r="P70" s="28">
        <v>7.0855842692740003</v>
      </c>
      <c r="Q70" s="28">
        <v>51.56</v>
      </c>
      <c r="R70" s="59" t="s">
        <v>37</v>
      </c>
      <c r="S70" s="59">
        <v>1.4450000000000001</v>
      </c>
      <c r="T70" s="14">
        <v>1</v>
      </c>
      <c r="U70" s="14"/>
      <c r="V70" s="14"/>
      <c r="W70" s="14"/>
      <c r="X70" s="18" t="s">
        <v>67</v>
      </c>
      <c r="Y70" s="60"/>
    </row>
    <row r="71" spans="1:25" ht="16">
      <c r="A71" s="79"/>
      <c r="B71" s="13" t="s">
        <v>92</v>
      </c>
      <c r="C71" s="14" t="s">
        <v>83</v>
      </c>
      <c r="D71" s="14">
        <v>33</v>
      </c>
      <c r="E71" s="58">
        <v>81.574941900336199</v>
      </c>
      <c r="F71" s="58">
        <v>-38.6468383918047</v>
      </c>
      <c r="G71" s="57" t="s">
        <v>93</v>
      </c>
      <c r="H71" s="18">
        <v>2012</v>
      </c>
      <c r="I71" s="18" t="s">
        <v>213</v>
      </c>
      <c r="J71" s="71">
        <f t="shared" ref="J71:J75" si="0">2015-2012</f>
        <v>3</v>
      </c>
      <c r="K71" s="59">
        <v>0.38999999999999879</v>
      </c>
      <c r="L71" s="14" t="s">
        <v>95</v>
      </c>
      <c r="M71" s="28">
        <v>47.141182239999999</v>
      </c>
      <c r="N71" s="28">
        <v>41.563592509999999</v>
      </c>
      <c r="O71" s="20" t="s">
        <v>251</v>
      </c>
      <c r="P71" s="28">
        <v>21.588568178812601</v>
      </c>
      <c r="Q71" s="28">
        <v>51.56</v>
      </c>
      <c r="R71" s="59" t="s">
        <v>37</v>
      </c>
      <c r="S71" s="59">
        <v>1.456</v>
      </c>
      <c r="T71" s="14">
        <v>1</v>
      </c>
      <c r="U71" s="14">
        <v>1</v>
      </c>
      <c r="V71" s="14"/>
      <c r="W71" s="14"/>
      <c r="X71" s="18" t="s">
        <v>38</v>
      </c>
      <c r="Y71" s="60"/>
    </row>
    <row r="72" spans="1:25" ht="16">
      <c r="A72" s="79"/>
      <c r="B72" s="13" t="s">
        <v>92</v>
      </c>
      <c r="C72" s="14" t="s">
        <v>83</v>
      </c>
      <c r="D72" s="14">
        <v>34</v>
      </c>
      <c r="E72" s="58">
        <v>81.568682634390797</v>
      </c>
      <c r="F72" s="58">
        <v>-38.578478921367399</v>
      </c>
      <c r="G72" s="57" t="s">
        <v>93</v>
      </c>
      <c r="H72" s="18">
        <v>2012</v>
      </c>
      <c r="I72" s="18" t="s">
        <v>213</v>
      </c>
      <c r="J72" s="71">
        <f t="shared" si="0"/>
        <v>3</v>
      </c>
      <c r="K72" s="59">
        <v>0.50999999999999979</v>
      </c>
      <c r="L72" s="14" t="s">
        <v>96</v>
      </c>
      <c r="M72" s="28">
        <v>47.919312320000003</v>
      </c>
      <c r="N72" s="28">
        <v>41.355305420000001</v>
      </c>
      <c r="O72" s="20" t="s">
        <v>252</v>
      </c>
      <c r="P72" s="28">
        <v>24.118040665336199</v>
      </c>
      <c r="Q72" s="28">
        <v>52.25</v>
      </c>
      <c r="R72" s="59" t="s">
        <v>37</v>
      </c>
      <c r="S72" s="59">
        <v>1.4430000000000001</v>
      </c>
      <c r="T72" s="14">
        <v>1</v>
      </c>
      <c r="U72" s="14">
        <v>1</v>
      </c>
      <c r="V72" s="14">
        <v>1</v>
      </c>
      <c r="W72" s="14"/>
      <c r="X72" s="18" t="s">
        <v>40</v>
      </c>
      <c r="Y72" s="60"/>
    </row>
    <row r="73" spans="1:25" ht="16">
      <c r="A73" s="79"/>
      <c r="B73" s="13" t="s">
        <v>97</v>
      </c>
      <c r="C73" s="14" t="s">
        <v>83</v>
      </c>
      <c r="D73" s="14">
        <v>35</v>
      </c>
      <c r="E73" s="58">
        <v>81.38504022891</v>
      </c>
      <c r="F73" s="58">
        <v>-38.295474921618002</v>
      </c>
      <c r="G73" s="57" t="s">
        <v>98</v>
      </c>
      <c r="H73" s="18">
        <v>2012</v>
      </c>
      <c r="I73" s="18" t="s">
        <v>213</v>
      </c>
      <c r="J73" s="71">
        <f t="shared" si="0"/>
        <v>3</v>
      </c>
      <c r="K73" s="59">
        <v>0.6590000000000007</v>
      </c>
      <c r="L73" s="14" t="s">
        <v>99</v>
      </c>
      <c r="M73" s="28">
        <v>42.211803889999999</v>
      </c>
      <c r="N73" s="28">
        <v>56.661751459999998</v>
      </c>
      <c r="O73" s="20" t="s">
        <v>253</v>
      </c>
      <c r="P73" s="28">
        <v>8.7035340577268698</v>
      </c>
      <c r="Q73" s="28">
        <v>52.59</v>
      </c>
      <c r="R73" s="59" t="s">
        <v>37</v>
      </c>
      <c r="S73" s="59">
        <v>1.4958</v>
      </c>
      <c r="T73" s="14">
        <v>1</v>
      </c>
      <c r="U73" s="14">
        <v>1</v>
      </c>
      <c r="V73" s="14"/>
      <c r="W73" s="14"/>
      <c r="X73" s="18" t="s">
        <v>38</v>
      </c>
      <c r="Y73" s="60"/>
    </row>
    <row r="74" spans="1:25" ht="16">
      <c r="A74" s="79"/>
      <c r="B74" s="13" t="s">
        <v>97</v>
      </c>
      <c r="C74" s="14" t="s">
        <v>83</v>
      </c>
      <c r="D74" s="14">
        <v>36</v>
      </c>
      <c r="E74" s="17">
        <v>81.431950506588507</v>
      </c>
      <c r="F74" s="17">
        <v>-38.809228920278699</v>
      </c>
      <c r="G74" s="57" t="s">
        <v>98</v>
      </c>
      <c r="H74" s="18">
        <v>2012</v>
      </c>
      <c r="I74" s="18" t="s">
        <v>213</v>
      </c>
      <c r="J74" s="71">
        <f t="shared" si="0"/>
        <v>3</v>
      </c>
      <c r="K74" s="59">
        <v>2.25</v>
      </c>
      <c r="L74" s="14" t="s">
        <v>100</v>
      </c>
      <c r="M74" s="28">
        <v>36.891513109999998</v>
      </c>
      <c r="N74" s="28">
        <v>56.056923240000003</v>
      </c>
      <c r="O74" s="20" t="s">
        <v>254</v>
      </c>
      <c r="P74" s="28">
        <v>15.557619960978601</v>
      </c>
      <c r="Q74" s="28">
        <v>51.84</v>
      </c>
      <c r="R74" s="59" t="s">
        <v>37</v>
      </c>
      <c r="S74" s="59">
        <v>1.375</v>
      </c>
      <c r="T74" s="14">
        <v>1</v>
      </c>
      <c r="U74" s="14">
        <v>1</v>
      </c>
      <c r="V74" s="14">
        <v>1</v>
      </c>
      <c r="W74" s="14"/>
      <c r="X74" s="18" t="s">
        <v>40</v>
      </c>
      <c r="Y74" s="60"/>
    </row>
    <row r="75" spans="1:25" ht="16">
      <c r="A75" s="79"/>
      <c r="B75" s="13" t="s">
        <v>101</v>
      </c>
      <c r="C75" s="14" t="s">
        <v>24</v>
      </c>
      <c r="D75" s="14">
        <v>37</v>
      </c>
      <c r="E75" s="58">
        <v>80.655000000000001</v>
      </c>
      <c r="F75" s="58">
        <v>-31.071899999999999</v>
      </c>
      <c r="G75" s="57" t="s">
        <v>102</v>
      </c>
      <c r="H75" s="18">
        <v>2012</v>
      </c>
      <c r="I75" s="18" t="s">
        <v>213</v>
      </c>
      <c r="J75" s="71">
        <f t="shared" si="0"/>
        <v>3</v>
      </c>
      <c r="K75" s="59">
        <v>0.69000000000000039</v>
      </c>
      <c r="L75" s="14" t="s">
        <v>103</v>
      </c>
      <c r="M75" s="28">
        <v>17.264604779999999</v>
      </c>
      <c r="N75" s="28">
        <v>58.270416650000001</v>
      </c>
      <c r="O75" s="20" t="s">
        <v>255</v>
      </c>
      <c r="P75" s="28">
        <v>11.5981981478901</v>
      </c>
      <c r="Q75" s="28">
        <v>60.3</v>
      </c>
      <c r="R75" s="59" t="s">
        <v>37</v>
      </c>
      <c r="S75" s="59">
        <v>1.2589999999999999</v>
      </c>
      <c r="T75" s="14">
        <v>1</v>
      </c>
      <c r="U75" s="14">
        <v>1</v>
      </c>
      <c r="V75" s="14">
        <v>1</v>
      </c>
      <c r="W75" s="14"/>
      <c r="X75" s="18" t="s">
        <v>40</v>
      </c>
      <c r="Y75" s="60"/>
    </row>
    <row r="76" spans="1:25" ht="15" customHeight="1">
      <c r="A76" s="79"/>
      <c r="B76" s="13"/>
      <c r="C76" s="14"/>
      <c r="D76" s="14"/>
      <c r="E76" s="58"/>
      <c r="F76" s="58"/>
      <c r="G76" s="57" t="s">
        <v>180</v>
      </c>
      <c r="H76" s="18"/>
      <c r="I76" s="18"/>
      <c r="J76" s="71"/>
      <c r="K76" s="59"/>
      <c r="L76" s="14"/>
      <c r="M76" s="28"/>
      <c r="N76" s="28"/>
      <c r="O76" s="28"/>
      <c r="P76" s="28"/>
      <c r="Q76" s="28"/>
      <c r="R76" s="59"/>
      <c r="S76" s="59"/>
      <c r="T76" s="14"/>
      <c r="U76" s="14"/>
      <c r="V76" s="14"/>
      <c r="W76" s="14"/>
      <c r="X76" s="18"/>
      <c r="Y76" s="60"/>
    </row>
    <row r="77" spans="1:25" ht="15" customHeight="1">
      <c r="A77" s="79"/>
      <c r="B77" s="13"/>
      <c r="C77" s="14"/>
      <c r="D77" s="14"/>
      <c r="E77" s="58"/>
      <c r="F77" s="58"/>
      <c r="G77" s="57" t="s">
        <v>181</v>
      </c>
      <c r="H77" s="18"/>
      <c r="I77" s="18"/>
      <c r="J77" s="71"/>
      <c r="K77" s="59"/>
      <c r="L77" s="14"/>
      <c r="M77" s="28"/>
      <c r="N77" s="28"/>
      <c r="O77" s="28"/>
      <c r="P77" s="28"/>
      <c r="Q77" s="28"/>
      <c r="R77" s="59"/>
      <c r="S77" s="59"/>
      <c r="T77" s="14"/>
      <c r="U77" s="14"/>
      <c r="V77" s="14"/>
      <c r="W77" s="14"/>
      <c r="X77" s="18"/>
      <c r="Y77" s="60"/>
    </row>
    <row r="78" spans="1:25" ht="16">
      <c r="A78" s="79"/>
      <c r="B78" s="13" t="s">
        <v>104</v>
      </c>
      <c r="C78" s="14" t="s">
        <v>24</v>
      </c>
      <c r="D78" s="14">
        <v>38</v>
      </c>
      <c r="E78" s="58">
        <v>80.2042</v>
      </c>
      <c r="F78" s="58">
        <v>-28.4621</v>
      </c>
      <c r="G78" s="57" t="s">
        <v>105</v>
      </c>
      <c r="H78" s="18" t="s">
        <v>210</v>
      </c>
      <c r="I78" s="18" t="s">
        <v>216</v>
      </c>
      <c r="J78" s="71">
        <f>2015-2009</f>
        <v>6</v>
      </c>
      <c r="K78" s="59">
        <v>1.7399999999999984</v>
      </c>
      <c r="L78" s="14" t="s">
        <v>106</v>
      </c>
      <c r="M78" s="28">
        <v>48.700346549999999</v>
      </c>
      <c r="N78" s="28">
        <v>42.03629574</v>
      </c>
      <c r="O78" s="20" t="s">
        <v>256</v>
      </c>
      <c r="P78" s="28">
        <v>3.9262571636783399</v>
      </c>
      <c r="Q78" s="28">
        <v>59.46</v>
      </c>
      <c r="R78" s="59" t="s">
        <v>37</v>
      </c>
      <c r="S78" s="59">
        <v>1.4867699999999999</v>
      </c>
      <c r="T78" s="14">
        <v>1</v>
      </c>
      <c r="U78" s="14">
        <v>1</v>
      </c>
      <c r="V78" s="14">
        <v>1</v>
      </c>
      <c r="W78" s="14">
        <v>1</v>
      </c>
      <c r="X78" s="18" t="s">
        <v>46</v>
      </c>
      <c r="Y78" s="60"/>
    </row>
    <row r="79" spans="1:25" ht="16">
      <c r="A79" s="79"/>
      <c r="B79" s="13" t="s">
        <v>104</v>
      </c>
      <c r="C79" s="14" t="s">
        <v>24</v>
      </c>
      <c r="D79" s="14">
        <v>39</v>
      </c>
      <c r="E79" s="58">
        <v>79.879900000000006</v>
      </c>
      <c r="F79" s="58">
        <v>-28.945399999999999</v>
      </c>
      <c r="G79" s="57" t="s">
        <v>107</v>
      </c>
      <c r="H79" s="18" t="s">
        <v>211</v>
      </c>
      <c r="I79" s="18" t="s">
        <v>217</v>
      </c>
      <c r="J79" s="71">
        <f>2016-2012</f>
        <v>4</v>
      </c>
      <c r="K79" s="59">
        <v>1.4100000000000001</v>
      </c>
      <c r="L79" s="14" t="s">
        <v>108</v>
      </c>
      <c r="M79" s="28">
        <v>14.250453719999999</v>
      </c>
      <c r="N79" s="28">
        <v>67.531998810000005</v>
      </c>
      <c r="O79" s="20" t="s">
        <v>257</v>
      </c>
      <c r="P79" s="28">
        <v>6.5330762097864898</v>
      </c>
      <c r="Q79" s="28">
        <v>58.98</v>
      </c>
      <c r="R79" s="59" t="s">
        <v>37</v>
      </c>
      <c r="S79" s="59">
        <v>1.3468</v>
      </c>
      <c r="T79" s="14"/>
      <c r="U79" s="14">
        <v>1</v>
      </c>
      <c r="V79" s="14">
        <v>1</v>
      </c>
      <c r="W79" s="14"/>
      <c r="X79" s="18" t="s">
        <v>38</v>
      </c>
      <c r="Y79" s="60"/>
    </row>
    <row r="80" spans="1:25" ht="16">
      <c r="A80" s="79"/>
      <c r="B80" s="13" t="s">
        <v>104</v>
      </c>
      <c r="C80" s="14" t="s">
        <v>24</v>
      </c>
      <c r="D80" s="14">
        <v>40</v>
      </c>
      <c r="E80" s="58">
        <v>80.031099999999995</v>
      </c>
      <c r="F80" s="58">
        <v>-29.3337</v>
      </c>
      <c r="G80" s="57" t="s">
        <v>109</v>
      </c>
      <c r="H80" s="18">
        <v>2012</v>
      </c>
      <c r="I80" s="18" t="s">
        <v>217</v>
      </c>
      <c r="J80" s="71">
        <f>2014-2012</f>
        <v>2</v>
      </c>
      <c r="K80" s="59">
        <v>1.1100000000000003</v>
      </c>
      <c r="L80" s="14" t="s">
        <v>110</v>
      </c>
      <c r="M80" s="28">
        <v>24.212559160000001</v>
      </c>
      <c r="N80" s="28">
        <v>64.375905270000004</v>
      </c>
      <c r="O80" s="20" t="s">
        <v>258</v>
      </c>
      <c r="P80" s="28">
        <v>7.7100463509559596</v>
      </c>
      <c r="Q80" s="28">
        <v>60.22</v>
      </c>
      <c r="R80" s="59" t="s">
        <v>37</v>
      </c>
      <c r="S80" s="59">
        <v>1.2654000000000001</v>
      </c>
      <c r="T80" s="14">
        <v>1</v>
      </c>
      <c r="U80" s="14">
        <v>1</v>
      </c>
      <c r="V80" s="14"/>
      <c r="W80" s="14"/>
      <c r="X80" s="18" t="s">
        <v>38</v>
      </c>
      <c r="Y80" s="60"/>
    </row>
    <row r="81" spans="1:25" ht="15" customHeight="1">
      <c r="A81" s="79"/>
      <c r="B81" s="13"/>
      <c r="C81" s="14"/>
      <c r="D81" s="14"/>
      <c r="E81" s="58"/>
      <c r="F81" s="58"/>
      <c r="G81" s="57" t="s">
        <v>182</v>
      </c>
      <c r="H81" s="18"/>
      <c r="I81" s="18"/>
      <c r="J81" s="71"/>
      <c r="K81" s="59"/>
      <c r="L81" s="14"/>
      <c r="M81" s="28"/>
      <c r="N81" s="28"/>
      <c r="O81" s="28"/>
      <c r="P81" s="28"/>
      <c r="Q81" s="28"/>
      <c r="R81" s="59"/>
      <c r="S81" s="59"/>
      <c r="T81" s="14"/>
      <c r="U81" s="14"/>
      <c r="V81" s="14"/>
      <c r="W81" s="14"/>
      <c r="X81" s="18"/>
      <c r="Y81" s="60"/>
    </row>
    <row r="82" spans="1:25" ht="16">
      <c r="A82" s="79"/>
      <c r="B82" s="13" t="s">
        <v>104</v>
      </c>
      <c r="C82" s="14" t="s">
        <v>24</v>
      </c>
      <c r="D82" s="14">
        <v>41</v>
      </c>
      <c r="E82" s="58">
        <v>80.051680000000005</v>
      </c>
      <c r="F82" s="58">
        <v>-29.383288</v>
      </c>
      <c r="G82" s="57" t="s">
        <v>109</v>
      </c>
      <c r="H82" s="18">
        <v>2012</v>
      </c>
      <c r="I82" s="18" t="s">
        <v>217</v>
      </c>
      <c r="J82" s="71">
        <f>2014-2012</f>
        <v>2</v>
      </c>
      <c r="K82" s="59">
        <v>0.50999999999999979</v>
      </c>
      <c r="L82" s="14" t="s">
        <v>110</v>
      </c>
      <c r="M82" s="28">
        <v>26.175343909999999</v>
      </c>
      <c r="N82" s="28">
        <v>64.217792029999998</v>
      </c>
      <c r="O82" s="20" t="s">
        <v>259</v>
      </c>
      <c r="P82" s="28">
        <v>10.588901999999999</v>
      </c>
      <c r="Q82" s="28">
        <v>60.22</v>
      </c>
      <c r="R82" s="59" t="s">
        <v>37</v>
      </c>
      <c r="S82" s="59">
        <v>1.304</v>
      </c>
      <c r="T82" s="14">
        <v>1</v>
      </c>
      <c r="U82" s="14">
        <v>1</v>
      </c>
      <c r="V82" s="14">
        <v>1</v>
      </c>
      <c r="W82" s="14"/>
      <c r="X82" s="18" t="s">
        <v>40</v>
      </c>
      <c r="Y82" s="60"/>
    </row>
    <row r="83" spans="1:25" ht="16">
      <c r="A83" s="79"/>
      <c r="B83" s="13" t="s">
        <v>104</v>
      </c>
      <c r="C83" s="14" t="s">
        <v>24</v>
      </c>
      <c r="D83" s="14">
        <v>42</v>
      </c>
      <c r="E83" s="58">
        <v>80.067824000000002</v>
      </c>
      <c r="F83" s="58">
        <v>-29.425591000000001</v>
      </c>
      <c r="G83" s="57" t="s">
        <v>109</v>
      </c>
      <c r="H83" s="18">
        <v>2012</v>
      </c>
      <c r="I83" s="18" t="s">
        <v>211</v>
      </c>
      <c r="J83" s="71">
        <f>2016-2012</f>
        <v>4</v>
      </c>
      <c r="K83" s="59">
        <v>0.26999999999999957</v>
      </c>
      <c r="L83" s="14" t="s">
        <v>110</v>
      </c>
      <c r="M83" s="28">
        <v>27.691550580000001</v>
      </c>
      <c r="N83" s="28">
        <v>64.261982419999995</v>
      </c>
      <c r="O83" s="20" t="s">
        <v>260</v>
      </c>
      <c r="P83" s="28">
        <v>10.530060000000001</v>
      </c>
      <c r="Q83" s="28">
        <v>60.22</v>
      </c>
      <c r="R83" s="59" t="s">
        <v>37</v>
      </c>
      <c r="S83" s="59">
        <v>1.3112999999999999</v>
      </c>
      <c r="T83" s="14">
        <v>1</v>
      </c>
      <c r="U83" s="14">
        <v>1</v>
      </c>
      <c r="V83" s="14"/>
      <c r="W83" s="14"/>
      <c r="X83" s="18" t="s">
        <v>38</v>
      </c>
      <c r="Y83" s="60"/>
    </row>
    <row r="84" spans="1:25" ht="16">
      <c r="A84" s="79"/>
      <c r="B84" s="13" t="s">
        <v>111</v>
      </c>
      <c r="C84" s="14" t="s">
        <v>112</v>
      </c>
      <c r="D84" s="14">
        <v>43</v>
      </c>
      <c r="E84" s="58">
        <v>69.040300000000002</v>
      </c>
      <c r="F84" s="58">
        <v>-36.992699999999999</v>
      </c>
      <c r="G84" s="57" t="s">
        <v>113</v>
      </c>
      <c r="H84" s="18">
        <v>2012</v>
      </c>
      <c r="I84" s="18" t="s">
        <v>218</v>
      </c>
      <c r="J84" s="71">
        <f>2016-2012</f>
        <v>4</v>
      </c>
      <c r="K84" s="59">
        <v>1.2000000000000028</v>
      </c>
      <c r="L84" s="14" t="s">
        <v>114</v>
      </c>
      <c r="M84" s="28">
        <v>23.31268305</v>
      </c>
      <c r="N84" s="28">
        <v>170.8631436</v>
      </c>
      <c r="O84" s="20" t="s">
        <v>261</v>
      </c>
      <c r="P84" s="28">
        <v>14.287944985695001</v>
      </c>
      <c r="Q84" s="28">
        <v>63.28</v>
      </c>
      <c r="R84" s="59" t="s">
        <v>88</v>
      </c>
      <c r="S84" s="59">
        <v>1.460979</v>
      </c>
      <c r="T84" s="14">
        <v>1</v>
      </c>
      <c r="U84" s="14">
        <v>1</v>
      </c>
      <c r="V84" s="14"/>
      <c r="W84" s="14"/>
      <c r="X84" s="18" t="s">
        <v>38</v>
      </c>
      <c r="Y84" s="60"/>
    </row>
    <row r="85" spans="1:25" ht="16">
      <c r="A85" s="79"/>
      <c r="B85" s="13" t="s">
        <v>111</v>
      </c>
      <c r="C85" s="14" t="s">
        <v>112</v>
      </c>
      <c r="D85" s="14">
        <v>44</v>
      </c>
      <c r="E85" s="58">
        <v>69.730199999999996</v>
      </c>
      <c r="F85" s="58">
        <v>-34.645600000000002</v>
      </c>
      <c r="G85" s="57" t="s">
        <v>115</v>
      </c>
      <c r="H85" s="18">
        <v>2013</v>
      </c>
      <c r="I85" s="18" t="s">
        <v>218</v>
      </c>
      <c r="J85" s="71">
        <f>2016-1993</f>
        <v>23</v>
      </c>
      <c r="K85" s="59">
        <v>1.3200000000000003</v>
      </c>
      <c r="L85" s="14" t="s">
        <v>116</v>
      </c>
      <c r="M85" s="28">
        <v>88.213335470000004</v>
      </c>
      <c r="N85" s="28">
        <v>143.15339030000001</v>
      </c>
      <c r="O85" s="20" t="s">
        <v>262</v>
      </c>
      <c r="P85" s="28">
        <v>14.9641300837198</v>
      </c>
      <c r="Q85" s="28">
        <v>70.75</v>
      </c>
      <c r="R85" s="59" t="s">
        <v>37</v>
      </c>
      <c r="S85" s="59">
        <v>1.5153559999999999</v>
      </c>
      <c r="T85" s="14">
        <v>1</v>
      </c>
      <c r="U85" s="14">
        <v>1</v>
      </c>
      <c r="V85" s="14"/>
      <c r="W85" s="14"/>
      <c r="X85" s="18" t="s">
        <v>38</v>
      </c>
      <c r="Y85" s="60"/>
    </row>
    <row r="86" spans="1:25" ht="15" customHeight="1">
      <c r="A86" s="79"/>
      <c r="B86" s="13"/>
      <c r="C86" s="14"/>
      <c r="D86" s="14"/>
      <c r="E86" s="58"/>
      <c r="F86" s="58"/>
      <c r="G86" s="57" t="s">
        <v>188</v>
      </c>
      <c r="H86" s="18"/>
      <c r="I86" s="18"/>
      <c r="J86" s="71"/>
      <c r="K86" s="59"/>
      <c r="L86" s="14"/>
      <c r="M86" s="28"/>
      <c r="N86" s="28"/>
      <c r="O86" s="28"/>
      <c r="P86" s="28"/>
      <c r="Q86" s="28"/>
      <c r="R86" s="59"/>
      <c r="S86" s="59"/>
      <c r="T86" s="14"/>
      <c r="U86" s="14"/>
      <c r="V86" s="14"/>
      <c r="W86" s="14"/>
      <c r="X86" s="18"/>
      <c r="Y86" s="60"/>
    </row>
    <row r="87" spans="1:25" ht="15" customHeight="1">
      <c r="A87" s="79"/>
      <c r="B87" s="13"/>
      <c r="C87" s="14"/>
      <c r="D87" s="14"/>
      <c r="E87" s="58"/>
      <c r="F87" s="58"/>
      <c r="G87" s="57" t="s">
        <v>189</v>
      </c>
      <c r="H87" s="18"/>
      <c r="I87" s="18"/>
      <c r="J87" s="71"/>
      <c r="K87" s="59"/>
      <c r="L87" s="14"/>
      <c r="M87" s="28"/>
      <c r="N87" s="28"/>
      <c r="O87" s="28"/>
      <c r="P87" s="28"/>
      <c r="Q87" s="28"/>
      <c r="R87" s="59"/>
      <c r="S87" s="59"/>
      <c r="T87" s="14"/>
      <c r="U87" s="14"/>
      <c r="V87" s="14"/>
      <c r="W87" s="14"/>
      <c r="X87" s="18"/>
      <c r="Y87" s="60"/>
    </row>
    <row r="88" spans="1:25" ht="15" customHeight="1">
      <c r="A88" s="79"/>
      <c r="B88" s="13"/>
      <c r="C88" s="14"/>
      <c r="D88" s="14"/>
      <c r="E88" s="58"/>
      <c r="F88" s="58"/>
      <c r="G88" s="57" t="s">
        <v>190</v>
      </c>
      <c r="H88" s="18"/>
      <c r="I88" s="18"/>
      <c r="J88" s="71"/>
      <c r="K88" s="59"/>
      <c r="L88" s="14"/>
      <c r="M88" s="28"/>
      <c r="N88" s="28"/>
      <c r="O88" s="28"/>
      <c r="P88" s="28"/>
      <c r="Q88" s="28"/>
      <c r="R88" s="59"/>
      <c r="S88" s="59"/>
      <c r="T88" s="14"/>
      <c r="U88" s="14"/>
      <c r="V88" s="14"/>
      <c r="W88" s="14"/>
      <c r="X88" s="18"/>
      <c r="Y88" s="60"/>
    </row>
    <row r="89" spans="1:25" ht="16">
      <c r="A89" s="79"/>
      <c r="B89" s="13" t="s">
        <v>111</v>
      </c>
      <c r="C89" s="14" t="s">
        <v>112</v>
      </c>
      <c r="D89" s="14">
        <v>45</v>
      </c>
      <c r="E89" s="58">
        <v>70.006100000000004</v>
      </c>
      <c r="F89" s="58">
        <v>-35.485500000000002</v>
      </c>
      <c r="G89" s="57" t="s">
        <v>117</v>
      </c>
      <c r="H89" s="18" t="s">
        <v>207</v>
      </c>
      <c r="I89" s="18" t="s">
        <v>218</v>
      </c>
      <c r="J89" s="71">
        <f>2017-2011</f>
        <v>6</v>
      </c>
      <c r="K89" s="59">
        <v>1.8100000000000023</v>
      </c>
      <c r="L89" s="14" t="s">
        <v>118</v>
      </c>
      <c r="M89" s="28">
        <v>76.425884370000006</v>
      </c>
      <c r="N89" s="28">
        <v>186.37783920000001</v>
      </c>
      <c r="O89" s="20" t="s">
        <v>263</v>
      </c>
      <c r="P89" s="28">
        <v>3.8582283471887102</v>
      </c>
      <c r="Q89" s="28">
        <v>69.83</v>
      </c>
      <c r="R89" s="59" t="s">
        <v>88</v>
      </c>
      <c r="S89" s="59">
        <v>1.0966</v>
      </c>
      <c r="T89" s="14">
        <v>1</v>
      </c>
      <c r="U89" s="14">
        <v>1</v>
      </c>
      <c r="V89" s="14">
        <v>1</v>
      </c>
      <c r="W89" s="14"/>
      <c r="X89" s="18" t="s">
        <v>40</v>
      </c>
      <c r="Y89" s="60"/>
    </row>
    <row r="90" spans="1:25" ht="15" customHeight="1">
      <c r="A90" s="79"/>
      <c r="B90" s="13"/>
      <c r="C90" s="14"/>
      <c r="D90" s="14"/>
      <c r="E90" s="58"/>
      <c r="F90" s="58"/>
      <c r="G90" s="57" t="s">
        <v>183</v>
      </c>
      <c r="H90" s="18"/>
      <c r="I90" s="18"/>
      <c r="J90" s="71"/>
      <c r="K90" s="59"/>
      <c r="L90" s="14"/>
      <c r="M90" s="28"/>
      <c r="N90" s="28"/>
      <c r="O90" s="28"/>
      <c r="P90" s="28"/>
      <c r="Q90" s="28"/>
      <c r="R90" s="59"/>
      <c r="S90" s="59"/>
      <c r="T90" s="14"/>
      <c r="U90" s="14"/>
      <c r="V90" s="14"/>
      <c r="W90" s="14"/>
      <c r="X90" s="18"/>
      <c r="Y90" s="60"/>
    </row>
    <row r="91" spans="1:25" ht="15" customHeight="1">
      <c r="A91" s="79"/>
      <c r="B91" s="13"/>
      <c r="C91" s="14"/>
      <c r="D91" s="14"/>
      <c r="E91" s="58"/>
      <c r="F91" s="58"/>
      <c r="G91" s="57" t="s">
        <v>184</v>
      </c>
      <c r="H91" s="18"/>
      <c r="I91" s="18"/>
      <c r="J91" s="71"/>
      <c r="K91" s="59"/>
      <c r="L91" s="14"/>
      <c r="M91" s="28"/>
      <c r="N91" s="28"/>
      <c r="O91" s="28"/>
      <c r="P91" s="28"/>
      <c r="Q91" s="28"/>
      <c r="R91" s="59"/>
      <c r="S91" s="59"/>
      <c r="T91" s="14"/>
      <c r="U91" s="14"/>
      <c r="V91" s="14"/>
      <c r="W91" s="14"/>
      <c r="X91" s="18"/>
      <c r="Y91" s="60"/>
    </row>
    <row r="92" spans="1:25" ht="15" customHeight="1">
      <c r="A92" s="79"/>
      <c r="B92" s="13"/>
      <c r="C92" s="14"/>
      <c r="D92" s="14"/>
      <c r="E92" s="58"/>
      <c r="F92" s="58"/>
      <c r="G92" s="57" t="s">
        <v>185</v>
      </c>
      <c r="H92" s="18"/>
      <c r="I92" s="18"/>
      <c r="J92" s="71"/>
      <c r="K92" s="59"/>
      <c r="L92" s="14"/>
      <c r="M92" s="28"/>
      <c r="N92" s="28"/>
      <c r="O92" s="28"/>
      <c r="P92" s="28"/>
      <c r="Q92" s="28"/>
      <c r="R92" s="59"/>
      <c r="S92" s="59"/>
      <c r="T92" s="14"/>
      <c r="U92" s="14"/>
      <c r="V92" s="14"/>
      <c r="W92" s="14"/>
      <c r="X92" s="18"/>
      <c r="Y92" s="60"/>
    </row>
    <row r="93" spans="1:25" ht="15" customHeight="1">
      <c r="A93" s="79"/>
      <c r="B93" s="13"/>
      <c r="C93" s="14"/>
      <c r="D93" s="14"/>
      <c r="E93" s="58"/>
      <c r="F93" s="58"/>
      <c r="G93" s="57" t="s">
        <v>117</v>
      </c>
      <c r="H93" s="18"/>
      <c r="I93" s="18"/>
      <c r="J93" s="71"/>
      <c r="K93" s="59"/>
      <c r="L93" s="14"/>
      <c r="M93" s="28"/>
      <c r="N93" s="28"/>
      <c r="O93" s="28"/>
      <c r="P93" s="28"/>
      <c r="Q93" s="28"/>
      <c r="R93" s="59"/>
      <c r="S93" s="59"/>
      <c r="T93" s="14"/>
      <c r="U93" s="14"/>
      <c r="V93" s="14"/>
      <c r="W93" s="14"/>
      <c r="X93" s="18"/>
      <c r="Y93" s="60"/>
    </row>
    <row r="94" spans="1:25" ht="15" customHeight="1">
      <c r="A94" s="79"/>
      <c r="B94" s="13"/>
      <c r="C94" s="14"/>
      <c r="D94" s="14"/>
      <c r="E94" s="58"/>
      <c r="F94" s="58"/>
      <c r="G94" s="57" t="s">
        <v>186</v>
      </c>
      <c r="H94" s="18"/>
      <c r="I94" s="18"/>
      <c r="J94" s="71"/>
      <c r="K94" s="59"/>
      <c r="L94" s="14"/>
      <c r="M94" s="28"/>
      <c r="N94" s="28"/>
      <c r="O94" s="28"/>
      <c r="P94" s="28"/>
      <c r="Q94" s="28"/>
      <c r="R94" s="59"/>
      <c r="S94" s="59"/>
      <c r="T94" s="14"/>
      <c r="U94" s="14"/>
      <c r="V94" s="14"/>
      <c r="W94" s="14"/>
      <c r="X94" s="18"/>
      <c r="Y94" s="60"/>
    </row>
    <row r="95" spans="1:25" ht="15" customHeight="1">
      <c r="A95" s="79"/>
      <c r="B95" s="13"/>
      <c r="C95" s="14"/>
      <c r="D95" s="14"/>
      <c r="E95" s="58"/>
      <c r="F95" s="58"/>
      <c r="G95" s="57" t="s">
        <v>187</v>
      </c>
      <c r="H95" s="18"/>
      <c r="I95" s="18"/>
      <c r="J95" s="71"/>
      <c r="K95" s="59"/>
      <c r="L95" s="14"/>
      <c r="M95" s="28"/>
      <c r="N95" s="28"/>
      <c r="O95" s="28"/>
      <c r="P95" s="28"/>
      <c r="Q95" s="28"/>
      <c r="R95" s="59"/>
      <c r="S95" s="59"/>
      <c r="T95" s="14"/>
      <c r="U95" s="14"/>
      <c r="V95" s="14"/>
      <c r="W95" s="14"/>
      <c r="X95" s="18"/>
      <c r="Y95" s="60"/>
    </row>
    <row r="96" spans="1:25">
      <c r="A96" s="79"/>
      <c r="B96" s="13" t="s">
        <v>119</v>
      </c>
      <c r="C96" s="14" t="s">
        <v>112</v>
      </c>
      <c r="D96" s="14">
        <v>46</v>
      </c>
      <c r="E96" s="17">
        <v>71.930383000000006</v>
      </c>
      <c r="F96" s="17">
        <v>-36.379638999999997</v>
      </c>
      <c r="G96" s="61" t="s">
        <v>120</v>
      </c>
      <c r="H96" s="18" t="s">
        <v>199</v>
      </c>
      <c r="I96" s="18" t="s">
        <v>218</v>
      </c>
      <c r="J96" s="71">
        <f>2016-2002</f>
        <v>14</v>
      </c>
      <c r="K96" s="59">
        <v>1.7800000000000011</v>
      </c>
      <c r="L96" s="14" t="s">
        <v>121</v>
      </c>
      <c r="M96" s="28">
        <v>46.529100880000001</v>
      </c>
      <c r="N96" s="28">
        <v>262.4722812</v>
      </c>
      <c r="O96" s="20" t="s">
        <v>264</v>
      </c>
      <c r="P96" s="28">
        <v>4.0051517765456301</v>
      </c>
      <c r="Q96" s="28">
        <v>68.88</v>
      </c>
      <c r="R96" s="59" t="s">
        <v>37</v>
      </c>
      <c r="S96" s="59">
        <v>1.3908</v>
      </c>
      <c r="T96" s="14">
        <v>1</v>
      </c>
      <c r="U96" s="14">
        <v>1</v>
      </c>
      <c r="V96" s="14">
        <v>1</v>
      </c>
      <c r="W96" s="14"/>
      <c r="X96" s="18" t="s">
        <v>40</v>
      </c>
      <c r="Y96" s="60"/>
    </row>
    <row r="97" spans="1:25">
      <c r="A97" s="79"/>
      <c r="B97" s="13" t="s">
        <v>119</v>
      </c>
      <c r="C97" s="14" t="s">
        <v>112</v>
      </c>
      <c r="D97" s="14">
        <v>47</v>
      </c>
      <c r="E97" s="17">
        <v>72.123689999999996</v>
      </c>
      <c r="F97" s="17">
        <v>-31.206992</v>
      </c>
      <c r="G97" s="61" t="s">
        <v>122</v>
      </c>
      <c r="H97" s="18">
        <v>2012</v>
      </c>
      <c r="I97" s="18" t="s">
        <v>218</v>
      </c>
      <c r="J97" s="71">
        <f>2016-2012</f>
        <v>4</v>
      </c>
      <c r="K97" s="59">
        <v>0.92999999999999972</v>
      </c>
      <c r="L97" s="14" t="s">
        <v>123</v>
      </c>
      <c r="M97" s="28">
        <v>156.07032040000001</v>
      </c>
      <c r="N97" s="28">
        <v>84.525032120000006</v>
      </c>
      <c r="O97" s="20" t="s">
        <v>265</v>
      </c>
      <c r="P97" s="28">
        <v>14.629282338049199</v>
      </c>
      <c r="Q97" s="28">
        <v>63.8</v>
      </c>
      <c r="R97" s="59" t="s">
        <v>37</v>
      </c>
      <c r="S97" s="59">
        <v>1.7847999999999999</v>
      </c>
      <c r="T97" s="14">
        <v>1</v>
      </c>
      <c r="U97" s="14">
        <v>1</v>
      </c>
      <c r="V97" s="14"/>
      <c r="W97" s="14"/>
      <c r="X97" s="18" t="s">
        <v>38</v>
      </c>
      <c r="Y97" s="60"/>
    </row>
    <row r="98" spans="1:25">
      <c r="A98" s="79"/>
      <c r="B98" s="13" t="s">
        <v>119</v>
      </c>
      <c r="C98" s="14" t="s">
        <v>112</v>
      </c>
      <c r="D98" s="14">
        <v>48</v>
      </c>
      <c r="E98" s="17">
        <v>72.320482999999996</v>
      </c>
      <c r="F98" s="17">
        <v>-31.837748000000001</v>
      </c>
      <c r="G98" s="61" t="s">
        <v>124</v>
      </c>
      <c r="H98" s="18" t="s">
        <v>205</v>
      </c>
      <c r="I98" s="18" t="s">
        <v>218</v>
      </c>
      <c r="J98" s="71">
        <f>2017-1997</f>
        <v>20</v>
      </c>
      <c r="K98" s="59">
        <v>2.4399999999999977</v>
      </c>
      <c r="L98" s="14" t="s">
        <v>125</v>
      </c>
      <c r="M98" s="28">
        <v>125.8455821</v>
      </c>
      <c r="N98" s="28">
        <v>108.1598212</v>
      </c>
      <c r="O98" s="20" t="s">
        <v>266</v>
      </c>
      <c r="P98" s="28">
        <v>12.8504719559932</v>
      </c>
      <c r="Q98" s="28">
        <v>66.010000000000005</v>
      </c>
      <c r="R98" s="59" t="s">
        <v>88</v>
      </c>
      <c r="S98" s="59">
        <v>1.4585999999999999</v>
      </c>
      <c r="T98" s="14">
        <v>1</v>
      </c>
      <c r="U98" s="14">
        <v>1</v>
      </c>
      <c r="V98" s="14"/>
      <c r="W98" s="14"/>
      <c r="X98" s="18" t="s">
        <v>38</v>
      </c>
      <c r="Y98" s="60"/>
    </row>
    <row r="99" spans="1:25" ht="16">
      <c r="A99" s="79"/>
      <c r="B99" s="13" t="s">
        <v>126</v>
      </c>
      <c r="C99" s="14" t="s">
        <v>112</v>
      </c>
      <c r="D99" s="14">
        <v>49</v>
      </c>
      <c r="E99" s="58">
        <v>72.831584642204206</v>
      </c>
      <c r="F99" s="58">
        <v>-36.1688960661414</v>
      </c>
      <c r="G99" s="57" t="s">
        <v>127</v>
      </c>
      <c r="H99" s="18" t="s">
        <v>203</v>
      </c>
      <c r="I99" s="18" t="s">
        <v>218</v>
      </c>
      <c r="J99" s="71">
        <f>2017-2012</f>
        <v>5</v>
      </c>
      <c r="K99" s="59">
        <v>0.44999999999999929</v>
      </c>
      <c r="L99" s="14" t="s">
        <v>128</v>
      </c>
      <c r="M99" s="28">
        <v>8.6542741759999995</v>
      </c>
      <c r="N99" s="28">
        <v>261.76991190000001</v>
      </c>
      <c r="O99" s="20" t="s">
        <v>267</v>
      </c>
      <c r="P99" s="28">
        <v>8.6125374416728597</v>
      </c>
      <c r="Q99" s="28">
        <v>66.680000000000007</v>
      </c>
      <c r="R99" s="59" t="s">
        <v>88</v>
      </c>
      <c r="S99" s="59">
        <v>1.5371999999999999</v>
      </c>
      <c r="T99" s="14">
        <v>1</v>
      </c>
      <c r="U99" s="14">
        <v>1</v>
      </c>
      <c r="V99" s="14">
        <v>1</v>
      </c>
      <c r="W99" s="14">
        <v>1</v>
      </c>
      <c r="X99" s="18" t="s">
        <v>46</v>
      </c>
      <c r="Y99" s="60"/>
    </row>
    <row r="100" spans="1:25" ht="15" customHeight="1">
      <c r="A100" s="79"/>
      <c r="B100" s="13"/>
      <c r="C100" s="14"/>
      <c r="D100" s="14"/>
      <c r="E100" s="58"/>
      <c r="F100" s="58"/>
      <c r="G100" s="57" t="s">
        <v>192</v>
      </c>
      <c r="H100" s="18"/>
      <c r="I100" s="18"/>
      <c r="J100" s="71"/>
      <c r="K100" s="59"/>
      <c r="L100" s="14"/>
      <c r="M100" s="28"/>
      <c r="N100" s="28"/>
      <c r="O100" s="28"/>
      <c r="P100" s="28"/>
      <c r="Q100" s="28"/>
      <c r="R100" s="59"/>
      <c r="S100" s="59"/>
      <c r="T100" s="14"/>
      <c r="U100" s="14"/>
      <c r="V100" s="14"/>
      <c r="W100" s="14"/>
      <c r="X100" s="18"/>
      <c r="Y100" s="60"/>
    </row>
    <row r="101" spans="1:25" ht="15" customHeight="1">
      <c r="A101" s="79"/>
      <c r="B101" s="13"/>
      <c r="C101" s="14"/>
      <c r="D101" s="14"/>
      <c r="E101" s="58"/>
      <c r="F101" s="58"/>
      <c r="G101" s="57" t="s">
        <v>193</v>
      </c>
      <c r="H101" s="18"/>
      <c r="I101" s="18"/>
      <c r="J101" s="71"/>
      <c r="K101" s="59"/>
      <c r="L101" s="14"/>
      <c r="M101" s="28"/>
      <c r="N101" s="28"/>
      <c r="O101" s="28"/>
      <c r="P101" s="28"/>
      <c r="Q101" s="28"/>
      <c r="R101" s="59"/>
      <c r="S101" s="59"/>
      <c r="T101" s="14"/>
      <c r="U101" s="14"/>
      <c r="V101" s="14"/>
      <c r="W101" s="14"/>
      <c r="X101" s="18"/>
      <c r="Y101" s="60"/>
    </row>
    <row r="102" spans="1:25" ht="15" customHeight="1">
      <c r="A102" s="79"/>
      <c r="B102" s="13"/>
      <c r="C102" s="14"/>
      <c r="D102" s="14"/>
      <c r="E102" s="58"/>
      <c r="F102" s="58"/>
      <c r="G102" s="57" t="s">
        <v>191</v>
      </c>
      <c r="H102" s="18"/>
      <c r="I102" s="18"/>
      <c r="J102" s="71"/>
      <c r="K102" s="59"/>
      <c r="L102" s="14"/>
      <c r="M102" s="28"/>
      <c r="N102" s="28"/>
      <c r="O102" s="28"/>
      <c r="P102" s="28"/>
      <c r="Q102" s="28"/>
      <c r="R102" s="59"/>
      <c r="S102" s="59"/>
      <c r="T102" s="14"/>
      <c r="U102" s="14"/>
      <c r="V102" s="14"/>
      <c r="W102" s="14"/>
      <c r="X102" s="18"/>
      <c r="Y102" s="60"/>
    </row>
    <row r="103" spans="1:25" ht="16">
      <c r="A103" s="79"/>
      <c r="B103" s="13" t="s">
        <v>126</v>
      </c>
      <c r="C103" s="14" t="s">
        <v>112</v>
      </c>
      <c r="D103" s="14">
        <v>50</v>
      </c>
      <c r="E103" s="17">
        <v>72.829731038791707</v>
      </c>
      <c r="F103" s="17">
        <v>-36.199178843849197</v>
      </c>
      <c r="G103" s="57" t="s">
        <v>127</v>
      </c>
      <c r="H103" s="18" t="s">
        <v>203</v>
      </c>
      <c r="I103" s="18" t="s">
        <v>218</v>
      </c>
      <c r="J103" s="71">
        <f>2017-2012</f>
        <v>5</v>
      </c>
      <c r="K103" s="59">
        <v>0.46999999999999886</v>
      </c>
      <c r="L103" s="14" t="s">
        <v>129</v>
      </c>
      <c r="M103" s="28">
        <v>7.9775024429999997</v>
      </c>
      <c r="N103" s="28">
        <v>262.7720248</v>
      </c>
      <c r="O103" s="20" t="s">
        <v>268</v>
      </c>
      <c r="P103" s="28">
        <v>13.7425112219069</v>
      </c>
      <c r="Q103" s="28">
        <v>66.680000000000007</v>
      </c>
      <c r="R103" s="59" t="s">
        <v>88</v>
      </c>
      <c r="S103" s="59">
        <v>1.5408999999999999</v>
      </c>
      <c r="T103" s="14">
        <v>1</v>
      </c>
      <c r="U103" s="14">
        <v>1</v>
      </c>
      <c r="V103" s="14">
        <v>1</v>
      </c>
      <c r="W103" s="14">
        <v>1</v>
      </c>
      <c r="X103" s="18" t="s">
        <v>46</v>
      </c>
      <c r="Y103" s="60"/>
    </row>
    <row r="104" spans="1:25" ht="15" customHeight="1">
      <c r="A104" s="79"/>
      <c r="B104" s="13"/>
      <c r="C104" s="14"/>
      <c r="D104" s="14"/>
      <c r="E104" s="58"/>
      <c r="F104" s="58"/>
      <c r="G104" s="57" t="s">
        <v>192</v>
      </c>
      <c r="H104" s="18"/>
      <c r="I104" s="18"/>
      <c r="J104" s="71"/>
      <c r="K104" s="59"/>
      <c r="L104" s="14"/>
      <c r="M104" s="28"/>
      <c r="N104" s="28"/>
      <c r="O104" s="28"/>
      <c r="P104" s="28"/>
      <c r="Q104" s="28"/>
      <c r="R104" s="59"/>
      <c r="S104" s="59"/>
      <c r="T104" s="14"/>
      <c r="U104" s="14"/>
      <c r="V104" s="14"/>
      <c r="W104" s="14"/>
      <c r="X104" s="18"/>
      <c r="Y104" s="60"/>
    </row>
    <row r="105" spans="1:25" ht="15" customHeight="1">
      <c r="A105" s="79"/>
      <c r="B105" s="13"/>
      <c r="C105" s="14"/>
      <c r="D105" s="14"/>
      <c r="E105" s="58"/>
      <c r="F105" s="58"/>
      <c r="G105" s="57" t="s">
        <v>193</v>
      </c>
      <c r="H105" s="18"/>
      <c r="I105" s="18"/>
      <c r="J105" s="71"/>
      <c r="K105" s="59"/>
      <c r="L105" s="14"/>
      <c r="M105" s="28"/>
      <c r="N105" s="28"/>
      <c r="O105" s="28"/>
      <c r="P105" s="28"/>
      <c r="Q105" s="28"/>
      <c r="R105" s="59"/>
      <c r="S105" s="59"/>
      <c r="T105" s="14"/>
      <c r="U105" s="14"/>
      <c r="V105" s="14"/>
      <c r="W105" s="14"/>
      <c r="X105" s="18"/>
      <c r="Y105" s="60"/>
    </row>
    <row r="106" spans="1:25" ht="15" customHeight="1">
      <c r="A106" s="79"/>
      <c r="B106" s="13"/>
      <c r="C106" s="14"/>
      <c r="D106" s="14"/>
      <c r="E106" s="58"/>
      <c r="F106" s="58"/>
      <c r="G106" s="57" t="s">
        <v>191</v>
      </c>
      <c r="H106" s="18"/>
      <c r="I106" s="18"/>
      <c r="J106" s="71"/>
      <c r="K106" s="59"/>
      <c r="L106" s="14"/>
      <c r="M106" s="28"/>
      <c r="N106" s="28"/>
      <c r="O106" s="28"/>
      <c r="P106" s="28"/>
      <c r="Q106" s="28"/>
      <c r="R106" s="59"/>
      <c r="S106" s="59"/>
      <c r="T106" s="14"/>
      <c r="U106" s="14"/>
      <c r="V106" s="14"/>
      <c r="W106" s="14"/>
      <c r="X106" s="18"/>
      <c r="Y106" s="60"/>
    </row>
    <row r="107" spans="1:25" ht="16">
      <c r="A107" s="79"/>
      <c r="B107" s="13" t="s">
        <v>130</v>
      </c>
      <c r="C107" s="14" t="s">
        <v>112</v>
      </c>
      <c r="D107" s="14">
        <v>51</v>
      </c>
      <c r="E107" s="58">
        <v>74.274723502379203</v>
      </c>
      <c r="F107" s="58">
        <v>-33.394225817760102</v>
      </c>
      <c r="G107" s="57" t="s">
        <v>131</v>
      </c>
      <c r="H107" s="18" t="s">
        <v>199</v>
      </c>
      <c r="I107" s="18" t="s">
        <v>218</v>
      </c>
      <c r="J107" s="71">
        <f>2016-2002</f>
        <v>14</v>
      </c>
      <c r="K107" s="59">
        <v>0.59999999999999787</v>
      </c>
      <c r="L107" s="14" t="s">
        <v>132</v>
      </c>
      <c r="M107" s="28">
        <v>31.25540406</v>
      </c>
      <c r="N107" s="28">
        <v>205.42446079999999</v>
      </c>
      <c r="O107" s="20" t="s">
        <v>269</v>
      </c>
      <c r="P107" s="28">
        <v>23.8901545149476</v>
      </c>
      <c r="Q107" s="28">
        <v>61.98</v>
      </c>
      <c r="R107" s="59" t="s">
        <v>20</v>
      </c>
      <c r="S107" s="59">
        <v>1.7609999999999999</v>
      </c>
      <c r="T107" s="14">
        <v>1</v>
      </c>
      <c r="U107" s="14">
        <v>1</v>
      </c>
      <c r="V107" s="14">
        <v>1</v>
      </c>
      <c r="W107" s="14"/>
      <c r="X107" s="18" t="s">
        <v>40</v>
      </c>
      <c r="Y107" s="60"/>
    </row>
    <row r="108" spans="1:25" ht="16">
      <c r="A108" s="79"/>
      <c r="B108" s="13" t="s">
        <v>130</v>
      </c>
      <c r="C108" s="14" t="s">
        <v>112</v>
      </c>
      <c r="D108" s="14">
        <v>52</v>
      </c>
      <c r="E108" s="17">
        <v>74.281157018561899</v>
      </c>
      <c r="F108" s="17">
        <v>-33.532414907065103</v>
      </c>
      <c r="G108" s="57" t="s">
        <v>131</v>
      </c>
      <c r="H108" s="18" t="s">
        <v>199</v>
      </c>
      <c r="I108" s="18" t="s">
        <v>218</v>
      </c>
      <c r="J108" s="71">
        <f>2016-2002</f>
        <v>14</v>
      </c>
      <c r="K108" s="59">
        <v>0.71999999999999886</v>
      </c>
      <c r="L108" s="14" t="s">
        <v>133</v>
      </c>
      <c r="M108" s="28">
        <v>27.32058864</v>
      </c>
      <c r="N108" s="28">
        <v>209.5313773</v>
      </c>
      <c r="O108" s="20" t="s">
        <v>270</v>
      </c>
      <c r="P108" s="28">
        <v>13.8253526591935</v>
      </c>
      <c r="Q108" s="28">
        <v>62.37</v>
      </c>
      <c r="R108" s="59" t="s">
        <v>20</v>
      </c>
      <c r="S108" s="59">
        <v>1.679</v>
      </c>
      <c r="T108" s="14">
        <v>1</v>
      </c>
      <c r="U108" s="14">
        <v>1</v>
      </c>
      <c r="V108" s="14"/>
      <c r="W108" s="14"/>
      <c r="X108" s="18" t="s">
        <v>38</v>
      </c>
      <c r="Y108" s="60"/>
    </row>
    <row r="109" spans="1:25" ht="16">
      <c r="A109" s="79"/>
      <c r="B109" s="13" t="s">
        <v>130</v>
      </c>
      <c r="C109" s="14" t="s">
        <v>112</v>
      </c>
      <c r="D109" s="14">
        <v>53</v>
      </c>
      <c r="E109" s="17">
        <v>74.2830510989359</v>
      </c>
      <c r="F109" s="17">
        <v>-33.575965413273799</v>
      </c>
      <c r="G109" s="57" t="s">
        <v>131</v>
      </c>
      <c r="H109" s="18" t="s">
        <v>199</v>
      </c>
      <c r="I109" s="18" t="s">
        <v>218</v>
      </c>
      <c r="J109" s="71">
        <f>2016-2002</f>
        <v>14</v>
      </c>
      <c r="K109" s="59">
        <v>0.89000000000000057</v>
      </c>
      <c r="L109" s="14" t="s">
        <v>134</v>
      </c>
      <c r="M109" s="28">
        <v>26.087204249999999</v>
      </c>
      <c r="N109" s="28">
        <v>210.8457511</v>
      </c>
      <c r="O109" s="20" t="s">
        <v>271</v>
      </c>
      <c r="P109" s="28">
        <v>13.4418843032529</v>
      </c>
      <c r="Q109" s="28">
        <v>62.37</v>
      </c>
      <c r="R109" s="59" t="s">
        <v>20</v>
      </c>
      <c r="S109" s="59">
        <v>1.6286</v>
      </c>
      <c r="T109" s="14">
        <v>1</v>
      </c>
      <c r="U109" s="14">
        <v>1</v>
      </c>
      <c r="V109" s="14">
        <v>1</v>
      </c>
      <c r="W109" s="14"/>
      <c r="X109" s="18" t="s">
        <v>40</v>
      </c>
      <c r="Y109" s="60"/>
    </row>
    <row r="110" spans="1:25">
      <c r="A110" s="79"/>
      <c r="B110" s="13" t="s">
        <v>135</v>
      </c>
      <c r="C110" s="14" t="s">
        <v>112</v>
      </c>
      <c r="D110" s="14">
        <v>54</v>
      </c>
      <c r="E110" s="17">
        <v>70.603025178214097</v>
      </c>
      <c r="F110" s="17">
        <v>-35.401035690466003</v>
      </c>
      <c r="G110" s="61" t="s">
        <v>136</v>
      </c>
      <c r="H110" s="18" t="s">
        <v>212</v>
      </c>
      <c r="I110" s="18" t="s">
        <v>213</v>
      </c>
      <c r="J110" s="71">
        <f>2016-1993</f>
        <v>23</v>
      </c>
      <c r="K110" s="59">
        <v>3.4299999999999997</v>
      </c>
      <c r="L110" s="14" t="s">
        <v>137</v>
      </c>
      <c r="M110" s="28">
        <v>11.199933639999999</v>
      </c>
      <c r="N110" s="28">
        <v>233.82247530000001</v>
      </c>
      <c r="O110" s="20" t="s">
        <v>272</v>
      </c>
      <c r="P110" s="28">
        <v>4.8563877468794701</v>
      </c>
      <c r="Q110" s="28">
        <v>70.739999999999995</v>
      </c>
      <c r="R110" s="59" t="s">
        <v>88</v>
      </c>
      <c r="S110" s="59">
        <v>1.0880000000000001</v>
      </c>
      <c r="T110" s="14"/>
      <c r="U110" s="14">
        <v>1</v>
      </c>
      <c r="V110" s="14"/>
      <c r="W110" s="14"/>
      <c r="X110" s="18" t="s">
        <v>67</v>
      </c>
      <c r="Y110" s="60"/>
    </row>
    <row r="111" spans="1:25" ht="15" customHeight="1">
      <c r="A111" s="79"/>
      <c r="B111" s="13"/>
      <c r="C111" s="14"/>
      <c r="D111" s="14"/>
      <c r="E111" s="17"/>
      <c r="F111" s="17"/>
      <c r="G111" s="61" t="s">
        <v>194</v>
      </c>
      <c r="H111" s="18"/>
      <c r="I111" s="18"/>
      <c r="J111" s="71"/>
      <c r="K111" s="59"/>
      <c r="L111" s="14"/>
      <c r="M111" s="28"/>
      <c r="N111" s="28"/>
      <c r="O111" s="28"/>
      <c r="P111" s="28"/>
      <c r="Q111" s="28"/>
      <c r="R111" s="59"/>
      <c r="S111" s="59"/>
      <c r="T111" s="14"/>
      <c r="U111" s="14"/>
      <c r="V111" s="14"/>
      <c r="W111" s="14"/>
      <c r="X111" s="18"/>
      <c r="Y111" s="60"/>
    </row>
    <row r="112" spans="1:25" ht="15" customHeight="1">
      <c r="A112" s="79"/>
      <c r="B112" s="13"/>
      <c r="C112" s="14"/>
      <c r="D112" s="14"/>
      <c r="E112" s="17"/>
      <c r="F112" s="17"/>
      <c r="G112" s="61" t="s">
        <v>195</v>
      </c>
      <c r="H112" s="18"/>
      <c r="I112" s="18"/>
      <c r="J112" s="71"/>
      <c r="K112" s="59"/>
      <c r="L112" s="14"/>
      <c r="M112" s="28"/>
      <c r="N112" s="28"/>
      <c r="O112" s="28"/>
      <c r="P112" s="28"/>
      <c r="Q112" s="28"/>
      <c r="R112" s="59"/>
      <c r="S112" s="59"/>
      <c r="T112" s="14"/>
      <c r="U112" s="14"/>
      <c r="V112" s="14"/>
      <c r="W112" s="14"/>
      <c r="X112" s="18"/>
      <c r="Y112" s="60"/>
    </row>
    <row r="113" spans="1:25" ht="15" customHeight="1">
      <c r="A113" s="79"/>
      <c r="B113" s="13"/>
      <c r="C113" s="14"/>
      <c r="D113" s="14"/>
      <c r="E113" s="17"/>
      <c r="F113" s="17"/>
      <c r="G113" s="61" t="s">
        <v>196</v>
      </c>
      <c r="H113" s="18"/>
      <c r="I113" s="18"/>
      <c r="J113" s="71"/>
      <c r="K113" s="59"/>
      <c r="L113" s="14"/>
      <c r="M113" s="28"/>
      <c r="N113" s="28"/>
      <c r="O113" s="28"/>
      <c r="P113" s="28"/>
      <c r="Q113" s="28"/>
      <c r="R113" s="59"/>
      <c r="S113" s="59"/>
      <c r="T113" s="14"/>
      <c r="U113" s="14"/>
      <c r="V113" s="14"/>
      <c r="W113" s="14"/>
      <c r="X113" s="18"/>
      <c r="Y113" s="60"/>
    </row>
    <row r="114" spans="1:25">
      <c r="A114" s="79"/>
      <c r="B114" s="13" t="s">
        <v>135</v>
      </c>
      <c r="C114" s="14" t="s">
        <v>112</v>
      </c>
      <c r="D114" s="14">
        <v>55</v>
      </c>
      <c r="E114" s="17">
        <v>70.590797184820502</v>
      </c>
      <c r="F114" s="17">
        <v>-35.569649350378</v>
      </c>
      <c r="G114" s="61" t="s">
        <v>136</v>
      </c>
      <c r="H114" s="18" t="s">
        <v>212</v>
      </c>
      <c r="I114" s="18" t="s">
        <v>218</v>
      </c>
      <c r="J114" s="71">
        <f>2016-1993</f>
        <v>23</v>
      </c>
      <c r="K114" s="59">
        <v>3.1799999999999962</v>
      </c>
      <c r="L114" s="14" t="s">
        <v>138</v>
      </c>
      <c r="M114" s="28">
        <v>13.553276929999999</v>
      </c>
      <c r="N114" s="28">
        <v>240.03188410000001</v>
      </c>
      <c r="O114" s="20" t="s">
        <v>273</v>
      </c>
      <c r="P114" s="28">
        <v>5.12241679971868</v>
      </c>
      <c r="Q114" s="28">
        <v>70.739999999999995</v>
      </c>
      <c r="R114" s="59" t="s">
        <v>88</v>
      </c>
      <c r="S114" s="59">
        <v>0.996</v>
      </c>
      <c r="T114" s="14"/>
      <c r="U114" s="14">
        <v>1</v>
      </c>
      <c r="V114" s="14">
        <v>1</v>
      </c>
      <c r="W114" s="14">
        <v>1</v>
      </c>
      <c r="X114" s="18" t="s">
        <v>40</v>
      </c>
      <c r="Y114" s="60"/>
    </row>
    <row r="115" spans="1:25" ht="15" customHeight="1">
      <c r="A115" s="79"/>
      <c r="B115" s="13"/>
      <c r="C115" s="14"/>
      <c r="D115" s="14"/>
      <c r="E115" s="17"/>
      <c r="F115" s="17"/>
      <c r="G115" s="61" t="s">
        <v>194</v>
      </c>
      <c r="H115" s="18"/>
      <c r="I115" s="18"/>
      <c r="J115" s="71"/>
      <c r="K115" s="59"/>
      <c r="L115" s="14"/>
      <c r="M115" s="28"/>
      <c r="N115" s="28"/>
      <c r="O115" s="28"/>
      <c r="P115" s="28"/>
      <c r="Q115" s="28"/>
      <c r="R115" s="59"/>
      <c r="S115" s="59"/>
      <c r="T115" s="14"/>
      <c r="U115" s="14"/>
      <c r="V115" s="14"/>
      <c r="W115" s="14"/>
      <c r="X115" s="18"/>
      <c r="Y115" s="60"/>
    </row>
    <row r="116" spans="1:25" ht="15" customHeight="1">
      <c r="A116" s="79"/>
      <c r="B116" s="13"/>
      <c r="C116" s="14"/>
      <c r="D116" s="14"/>
      <c r="E116" s="17"/>
      <c r="F116" s="17"/>
      <c r="G116" s="61" t="s">
        <v>195</v>
      </c>
      <c r="H116" s="18"/>
      <c r="I116" s="18"/>
      <c r="J116" s="71"/>
      <c r="K116" s="59"/>
      <c r="L116" s="14"/>
      <c r="M116" s="28"/>
      <c r="N116" s="28"/>
      <c r="O116" s="28"/>
      <c r="P116" s="28"/>
      <c r="Q116" s="28"/>
      <c r="R116" s="59"/>
      <c r="S116" s="59"/>
      <c r="T116" s="14"/>
      <c r="U116" s="14"/>
      <c r="V116" s="14"/>
      <c r="W116" s="14"/>
      <c r="X116" s="18"/>
      <c r="Y116" s="60"/>
    </row>
    <row r="117" spans="1:25" ht="15" customHeight="1">
      <c r="A117" s="79"/>
      <c r="B117" s="13"/>
      <c r="C117" s="14"/>
      <c r="D117" s="14"/>
      <c r="E117" s="17"/>
      <c r="F117" s="17"/>
      <c r="G117" s="61" t="s">
        <v>196</v>
      </c>
      <c r="H117" s="18"/>
      <c r="I117" s="18"/>
      <c r="J117" s="71"/>
      <c r="K117" s="59"/>
      <c r="L117" s="14"/>
      <c r="M117" s="28"/>
      <c r="N117" s="28"/>
      <c r="O117" s="28"/>
      <c r="P117" s="28"/>
      <c r="Q117" s="28"/>
      <c r="R117" s="59"/>
      <c r="S117" s="59"/>
      <c r="T117" s="14"/>
      <c r="U117" s="14"/>
      <c r="V117" s="14"/>
      <c r="W117" s="14"/>
      <c r="X117" s="18"/>
      <c r="Y117" s="60"/>
    </row>
    <row r="118" spans="1:25">
      <c r="A118" s="79"/>
      <c r="B118" s="13" t="s">
        <v>135</v>
      </c>
      <c r="C118" s="14" t="s">
        <v>112</v>
      </c>
      <c r="D118" s="14">
        <v>56</v>
      </c>
      <c r="E118" s="17">
        <v>70.6187166666666</v>
      </c>
      <c r="F118" s="17">
        <v>-32.8210883333333</v>
      </c>
      <c r="G118" s="61" t="s">
        <v>139</v>
      </c>
      <c r="H118" s="18" t="s">
        <v>199</v>
      </c>
      <c r="I118" s="18" t="s">
        <v>218</v>
      </c>
      <c r="J118" s="71">
        <f>2016-1993</f>
        <v>23</v>
      </c>
      <c r="K118" s="59">
        <v>5.9399999999999977</v>
      </c>
      <c r="L118" s="14" t="s">
        <v>140</v>
      </c>
      <c r="M118" s="28">
        <v>28.286051499999999</v>
      </c>
      <c r="N118" s="28">
        <v>138.705074</v>
      </c>
      <c r="O118" s="20" t="s">
        <v>274</v>
      </c>
      <c r="P118" s="28">
        <v>9.2403296381714206</v>
      </c>
      <c r="Q118" s="28">
        <v>69.33</v>
      </c>
      <c r="R118" s="59" t="s">
        <v>88</v>
      </c>
      <c r="S118" s="59">
        <v>1.25041</v>
      </c>
      <c r="T118" s="14">
        <v>1</v>
      </c>
      <c r="U118" s="14">
        <v>1</v>
      </c>
      <c r="V118" s="14"/>
      <c r="W118" s="14"/>
      <c r="X118" s="18" t="s">
        <v>38</v>
      </c>
      <c r="Y118" s="60"/>
    </row>
    <row r="119" spans="1:25">
      <c r="A119" s="79"/>
      <c r="B119" s="13" t="s">
        <v>135</v>
      </c>
      <c r="C119" s="14" t="s">
        <v>112</v>
      </c>
      <c r="D119" s="14">
        <v>57</v>
      </c>
      <c r="E119" s="17">
        <v>70.683166666666594</v>
      </c>
      <c r="F119" s="17">
        <v>-32.808443333333301</v>
      </c>
      <c r="G119" s="61" t="s">
        <v>139</v>
      </c>
      <c r="H119" s="18" t="s">
        <v>199</v>
      </c>
      <c r="I119" s="18" t="s">
        <v>218</v>
      </c>
      <c r="J119" s="71">
        <f>2016-1993</f>
        <v>23</v>
      </c>
      <c r="K119" s="59">
        <v>4</v>
      </c>
      <c r="L119" s="14" t="s">
        <v>141</v>
      </c>
      <c r="M119" s="28">
        <v>34.72960441</v>
      </c>
      <c r="N119" s="28">
        <v>139.22069819999999</v>
      </c>
      <c r="O119" s="20" t="s">
        <v>275</v>
      </c>
      <c r="P119" s="28">
        <v>11.264946549027</v>
      </c>
      <c r="Q119" s="28">
        <v>69.33</v>
      </c>
      <c r="R119" s="59" t="s">
        <v>88</v>
      </c>
      <c r="S119" s="59">
        <v>1.3517999999999999</v>
      </c>
      <c r="T119" s="14">
        <v>1</v>
      </c>
      <c r="U119" s="14">
        <v>1</v>
      </c>
      <c r="V119" s="14"/>
      <c r="W119" s="14"/>
      <c r="X119" s="18" t="s">
        <v>38</v>
      </c>
      <c r="Y119" s="60"/>
    </row>
    <row r="120" spans="1:25" ht="16">
      <c r="A120" s="79"/>
      <c r="B120" s="13" t="s">
        <v>142</v>
      </c>
      <c r="C120" s="14" t="s">
        <v>143</v>
      </c>
      <c r="D120" s="14">
        <v>58</v>
      </c>
      <c r="E120" s="58">
        <v>65.124200000000002</v>
      </c>
      <c r="F120" s="58">
        <v>-44.402299999999997</v>
      </c>
      <c r="G120" s="57" t="s">
        <v>144</v>
      </c>
      <c r="H120" s="18">
        <v>2015</v>
      </c>
      <c r="I120" s="18" t="s">
        <v>213</v>
      </c>
      <c r="J120" s="71">
        <f>2015-2003</f>
        <v>12</v>
      </c>
      <c r="K120" s="59">
        <v>0.80999999999999517</v>
      </c>
      <c r="L120" s="14" t="s">
        <v>145</v>
      </c>
      <c r="M120" s="28">
        <v>9.3488043909999998</v>
      </c>
      <c r="N120" s="28">
        <v>151.267493</v>
      </c>
      <c r="O120" s="20" t="s">
        <v>276</v>
      </c>
      <c r="P120" s="28">
        <v>2.3503020000000001</v>
      </c>
      <c r="Q120" s="28">
        <v>69.010000000000005</v>
      </c>
      <c r="R120" s="59" t="s">
        <v>37</v>
      </c>
      <c r="S120" s="59">
        <v>1.5259</v>
      </c>
      <c r="T120" s="14">
        <v>1</v>
      </c>
      <c r="U120" s="14">
        <v>1</v>
      </c>
      <c r="V120" s="14"/>
      <c r="W120" s="14"/>
      <c r="X120" s="18" t="s">
        <v>38</v>
      </c>
      <c r="Y120" s="60"/>
    </row>
    <row r="121" spans="1:25" ht="15" customHeight="1">
      <c r="A121" s="79"/>
      <c r="B121" s="13"/>
      <c r="C121" s="14"/>
      <c r="D121" s="14"/>
      <c r="E121" s="58"/>
      <c r="F121" s="58"/>
      <c r="G121" s="57" t="s">
        <v>197</v>
      </c>
      <c r="H121" s="18"/>
      <c r="I121" s="18"/>
      <c r="J121" s="71"/>
      <c r="K121" s="59"/>
      <c r="L121" s="14"/>
      <c r="M121" s="28"/>
      <c r="N121" s="28"/>
      <c r="O121" s="28"/>
      <c r="P121" s="28"/>
      <c r="Q121" s="28"/>
      <c r="R121" s="59"/>
      <c r="S121" s="59"/>
      <c r="T121" s="14"/>
      <c r="U121" s="14"/>
      <c r="V121" s="14"/>
      <c r="W121" s="14"/>
      <c r="X121" s="18"/>
      <c r="Y121" s="60"/>
    </row>
    <row r="122" spans="1:25" ht="15" customHeight="1">
      <c r="A122" s="79"/>
      <c r="B122" s="13"/>
      <c r="C122" s="14"/>
      <c r="D122" s="14"/>
      <c r="E122" s="58"/>
      <c r="F122" s="58"/>
      <c r="G122" s="57" t="s">
        <v>198</v>
      </c>
      <c r="H122" s="18"/>
      <c r="I122" s="18"/>
      <c r="J122" s="71"/>
      <c r="K122" s="59"/>
      <c r="L122" s="14"/>
      <c r="M122" s="28"/>
      <c r="N122" s="28"/>
      <c r="O122" s="28"/>
      <c r="P122" s="28"/>
      <c r="Q122" s="28"/>
      <c r="R122" s="59"/>
      <c r="S122" s="59"/>
      <c r="T122" s="14"/>
      <c r="U122" s="14"/>
      <c r="V122" s="14"/>
      <c r="W122" s="14"/>
      <c r="X122" s="18"/>
      <c r="Y122" s="60"/>
    </row>
    <row r="123" spans="1:25" ht="16">
      <c r="A123" s="79"/>
      <c r="B123" s="13" t="s">
        <v>146</v>
      </c>
      <c r="C123" s="14" t="s">
        <v>147</v>
      </c>
      <c r="D123" s="14">
        <v>59</v>
      </c>
      <c r="E123" s="58">
        <v>69.109843188178502</v>
      </c>
      <c r="F123" s="58">
        <v>-42.0551585311891</v>
      </c>
      <c r="G123" s="57" t="s">
        <v>148</v>
      </c>
      <c r="H123" s="18" t="s">
        <v>199</v>
      </c>
      <c r="I123" s="18" t="s">
        <v>219</v>
      </c>
      <c r="J123" s="71">
        <f>2016-2008</f>
        <v>8</v>
      </c>
      <c r="K123" s="59">
        <v>0.68999999999999773</v>
      </c>
      <c r="L123" s="14" t="s">
        <v>149</v>
      </c>
      <c r="M123" s="28">
        <v>79.715445389999999</v>
      </c>
      <c r="N123" s="28">
        <v>302.0666367</v>
      </c>
      <c r="O123" s="20" t="s">
        <v>277</v>
      </c>
      <c r="P123" s="28">
        <v>11.9198699286029</v>
      </c>
      <c r="Q123" s="28">
        <v>55.09</v>
      </c>
      <c r="R123" s="59" t="s">
        <v>20</v>
      </c>
      <c r="S123" s="59">
        <v>1.3099000000000001</v>
      </c>
      <c r="T123" s="14">
        <v>1</v>
      </c>
      <c r="U123" s="14">
        <v>1</v>
      </c>
      <c r="V123" s="14">
        <v>1</v>
      </c>
      <c r="W123" s="14">
        <v>1</v>
      </c>
      <c r="X123" s="18" t="s">
        <v>46</v>
      </c>
      <c r="Y123" s="60"/>
    </row>
    <row r="124" spans="1:25" ht="16">
      <c r="A124" s="80"/>
      <c r="B124" s="45" t="s">
        <v>146</v>
      </c>
      <c r="C124" s="46" t="s">
        <v>147</v>
      </c>
      <c r="D124" s="46">
        <v>60</v>
      </c>
      <c r="E124" s="64">
        <v>69.108046737160294</v>
      </c>
      <c r="F124" s="64">
        <v>-41.954369885563402</v>
      </c>
      <c r="G124" s="63" t="s">
        <v>148</v>
      </c>
      <c r="H124" s="66" t="s">
        <v>199</v>
      </c>
      <c r="I124" s="66" t="s">
        <v>213</v>
      </c>
      <c r="J124" s="72">
        <f>2015-2008</f>
        <v>7</v>
      </c>
      <c r="K124" s="65">
        <v>1.6799999999999997</v>
      </c>
      <c r="L124" s="46" t="s">
        <v>150</v>
      </c>
      <c r="M124" s="50">
        <v>80.588731929999994</v>
      </c>
      <c r="N124" s="50">
        <v>306.09229060000001</v>
      </c>
      <c r="O124" s="50" t="s">
        <v>278</v>
      </c>
      <c r="P124" s="50">
        <v>4.4862429784353699</v>
      </c>
      <c r="Q124" s="50">
        <v>55.09</v>
      </c>
      <c r="R124" s="65" t="s">
        <v>20</v>
      </c>
      <c r="S124" s="65">
        <v>1.349</v>
      </c>
      <c r="T124" s="46"/>
      <c r="U124" s="46">
        <v>1</v>
      </c>
      <c r="V124" s="46"/>
      <c r="W124" s="46"/>
      <c r="X124" s="66" t="s">
        <v>67</v>
      </c>
      <c r="Y124" s="67"/>
    </row>
    <row r="125" spans="1:25">
      <c r="O125" s="28"/>
    </row>
  </sheetData>
  <autoFilter ref="A1:Y124" xr:uid="{00000000-0009-0000-0000-000000000000}"/>
  <mergeCells count="2">
    <mergeCell ref="A2:A5"/>
    <mergeCell ref="A8:A124"/>
  </mergeCells>
  <conditionalFormatting sqref="X67:X69 I67:I69">
    <cfRule type="colorScale" priority="5">
      <colorScale>
        <cfvo type="min"/>
        <cfvo type="percentile" val="50"/>
        <cfvo type="max"/>
        <color rgb="FFF8696B"/>
        <color rgb="FFFFFF00"/>
        <color rgb="FF00B050"/>
      </colorScale>
    </cfRule>
  </conditionalFormatting>
  <conditionalFormatting sqref="X67:X69 I67:I6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8:X66 I118:I124 X70:X103 X107:X114 X118:X124 I70:I103 I8:I66 I107:I114">
    <cfRule type="colorScale" priority="15">
      <colorScale>
        <cfvo type="min"/>
        <cfvo type="percentile" val="50"/>
        <cfvo type="max"/>
        <color rgb="FFF8696B"/>
        <color rgb="FFFFFF00"/>
        <color rgb="FF00B050"/>
      </colorScale>
    </cfRule>
  </conditionalFormatting>
  <conditionalFormatting sqref="X8:X66 I118:I124 X70:X103 X107:X114 X118:X124 I70:I103 I8:I66 I107:I114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04:X106 I104:I106">
    <cfRule type="colorScale" priority="3">
      <colorScale>
        <cfvo type="min"/>
        <cfvo type="percentile" val="50"/>
        <cfvo type="max"/>
        <color rgb="FFF8696B"/>
        <color rgb="FFFFFF00"/>
        <color rgb="FF00B050"/>
      </colorScale>
    </cfRule>
  </conditionalFormatting>
  <conditionalFormatting sqref="X104:X106 I104:I10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15:X117 I115:I117">
    <cfRule type="colorScale" priority="1">
      <colorScale>
        <cfvo type="min"/>
        <cfvo type="percentile" val="50"/>
        <cfvo type="max"/>
        <color rgb="FFF8696B"/>
        <color rgb="FFFFFF00"/>
        <color rgb="FF00B050"/>
      </colorScale>
    </cfRule>
  </conditionalFormatting>
  <conditionalFormatting sqref="X115:X117 I115:I11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ancaster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wling, Jade</dc:creator>
  <cp:lastModifiedBy>Jade Bowling</cp:lastModifiedBy>
  <dcterms:created xsi:type="dcterms:W3CDTF">2018-05-21T10:19:25Z</dcterms:created>
  <dcterms:modified xsi:type="dcterms:W3CDTF">2019-06-03T14:49:28Z</dcterms:modified>
</cp:coreProperties>
</file>